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最新数据和文章\"/>
    </mc:Choice>
  </mc:AlternateContent>
  <xr:revisionPtr revIDLastSave="0" documentId="13_ncr:1_{6F4D6B78-CFBC-468B-A8F1-503D9D036487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DATA" sheetId="1" r:id="rId1"/>
  </sheets>
  <calcPr calcId="125725"/>
</workbook>
</file>

<file path=xl/sharedStrings.xml><?xml version="1.0" encoding="utf-8"?>
<sst xmlns="http://schemas.openxmlformats.org/spreadsheetml/2006/main" count="364" uniqueCount="215">
  <si>
    <t>TT3</t>
  </si>
  <si>
    <t>TT4</t>
  </si>
  <si>
    <t>TSH</t>
  </si>
  <si>
    <t>FT3</t>
  </si>
  <si>
    <t>FT4</t>
  </si>
  <si>
    <t>ESR</t>
  </si>
  <si>
    <t>ALT</t>
  </si>
  <si>
    <t>AST</t>
  </si>
  <si>
    <t>Groups:1(GBS) 2(CIDP)</t>
    <phoneticPr fontId="1" type="noConversion"/>
  </si>
  <si>
    <t>TPO-Ab</t>
    <phoneticPr fontId="1" type="noConversion"/>
  </si>
  <si>
    <t>TG-Ab</t>
    <phoneticPr fontId="1" type="noConversion"/>
  </si>
  <si>
    <t>闫涛</t>
    <phoneticPr fontId="1" type="noConversion"/>
  </si>
  <si>
    <t>王松</t>
    <phoneticPr fontId="1" type="noConversion"/>
  </si>
  <si>
    <t>李耀华</t>
    <phoneticPr fontId="1" type="noConversion"/>
  </si>
  <si>
    <t>王金婵</t>
    <phoneticPr fontId="1" type="noConversion"/>
  </si>
  <si>
    <t>许金荣</t>
    <phoneticPr fontId="1" type="noConversion"/>
  </si>
  <si>
    <t>周博</t>
    <phoneticPr fontId="1" type="noConversion"/>
  </si>
  <si>
    <t>王魁麟</t>
    <phoneticPr fontId="1" type="noConversion"/>
  </si>
  <si>
    <t>唐保坤</t>
    <phoneticPr fontId="1" type="noConversion"/>
  </si>
  <si>
    <t>王宇宁</t>
    <phoneticPr fontId="1" type="noConversion"/>
  </si>
  <si>
    <t>江松梅</t>
    <phoneticPr fontId="1" type="noConversion"/>
  </si>
  <si>
    <t>田英</t>
    <phoneticPr fontId="1" type="noConversion"/>
  </si>
  <si>
    <t>宋连枝</t>
    <phoneticPr fontId="1" type="noConversion"/>
  </si>
  <si>
    <t>袁守城</t>
    <phoneticPr fontId="1" type="noConversion"/>
  </si>
  <si>
    <t>张桐辉</t>
    <phoneticPr fontId="1" type="noConversion"/>
  </si>
  <si>
    <t>郭静芬</t>
    <phoneticPr fontId="1" type="noConversion"/>
  </si>
  <si>
    <t>刘翠英</t>
    <phoneticPr fontId="1" type="noConversion"/>
  </si>
  <si>
    <t>张家麟</t>
    <phoneticPr fontId="1" type="noConversion"/>
  </si>
  <si>
    <t>张福三</t>
    <phoneticPr fontId="1" type="noConversion"/>
  </si>
  <si>
    <t>张枫叶</t>
    <phoneticPr fontId="1" type="noConversion"/>
  </si>
  <si>
    <t>赵文珍</t>
    <phoneticPr fontId="1" type="noConversion"/>
  </si>
  <si>
    <t>孙光明</t>
    <phoneticPr fontId="1" type="noConversion"/>
  </si>
  <si>
    <t>安学花</t>
    <phoneticPr fontId="1" type="noConversion"/>
  </si>
  <si>
    <t>于淼</t>
    <phoneticPr fontId="1" type="noConversion"/>
  </si>
  <si>
    <t>韩祚钰</t>
    <phoneticPr fontId="1" type="noConversion"/>
  </si>
  <si>
    <t>齐久明</t>
    <phoneticPr fontId="1" type="noConversion"/>
  </si>
  <si>
    <t>赵琳</t>
    <phoneticPr fontId="1" type="noConversion"/>
  </si>
  <si>
    <t>魏和意</t>
    <phoneticPr fontId="1" type="noConversion"/>
  </si>
  <si>
    <t>李翠焕</t>
    <phoneticPr fontId="1" type="noConversion"/>
  </si>
  <si>
    <t>李荣莲</t>
    <phoneticPr fontId="1" type="noConversion"/>
  </si>
  <si>
    <t>袁成奎</t>
    <phoneticPr fontId="1" type="noConversion"/>
  </si>
  <si>
    <t>吕永强</t>
    <phoneticPr fontId="1" type="noConversion"/>
  </si>
  <si>
    <t>才强</t>
    <phoneticPr fontId="1" type="noConversion"/>
  </si>
  <si>
    <t>张宇腾</t>
    <phoneticPr fontId="1" type="noConversion"/>
  </si>
  <si>
    <t>王玉民</t>
    <phoneticPr fontId="1" type="noConversion"/>
  </si>
  <si>
    <t>郝茹</t>
    <phoneticPr fontId="1" type="noConversion"/>
  </si>
  <si>
    <t>李兆梁</t>
    <phoneticPr fontId="1" type="noConversion"/>
  </si>
  <si>
    <t>智书怀</t>
    <phoneticPr fontId="1" type="noConversion"/>
  </si>
  <si>
    <t>褚元海</t>
    <phoneticPr fontId="1" type="noConversion"/>
  </si>
  <si>
    <t>高者云</t>
    <phoneticPr fontId="1" type="noConversion"/>
  </si>
  <si>
    <t>宁秀珍</t>
    <phoneticPr fontId="1" type="noConversion"/>
  </si>
  <si>
    <t>郭晓苗</t>
    <phoneticPr fontId="1" type="noConversion"/>
  </si>
  <si>
    <t>高书勤</t>
    <phoneticPr fontId="1" type="noConversion"/>
  </si>
  <si>
    <t>李建军</t>
    <phoneticPr fontId="1" type="noConversion"/>
  </si>
  <si>
    <t>徐斌</t>
    <phoneticPr fontId="1" type="noConversion"/>
  </si>
  <si>
    <t>李秀英</t>
    <phoneticPr fontId="1" type="noConversion"/>
  </si>
  <si>
    <t>刘忠宝</t>
    <phoneticPr fontId="1" type="noConversion"/>
  </si>
  <si>
    <t>田立芹</t>
    <phoneticPr fontId="1" type="noConversion"/>
  </si>
  <si>
    <t>仁秀匣</t>
    <phoneticPr fontId="1" type="noConversion"/>
  </si>
  <si>
    <t>姜淑兰</t>
    <phoneticPr fontId="1" type="noConversion"/>
  </si>
  <si>
    <t>史志昕</t>
    <phoneticPr fontId="1" type="noConversion"/>
  </si>
  <si>
    <t>芦静</t>
    <phoneticPr fontId="1" type="noConversion"/>
  </si>
  <si>
    <t>陈雨汝</t>
    <phoneticPr fontId="1" type="noConversion"/>
  </si>
  <si>
    <t>陈亚玲</t>
    <phoneticPr fontId="1" type="noConversion"/>
  </si>
  <si>
    <t>肖帆</t>
    <phoneticPr fontId="1" type="noConversion"/>
  </si>
  <si>
    <t>周金龙</t>
    <phoneticPr fontId="1" type="noConversion"/>
  </si>
  <si>
    <t>朱振文</t>
    <phoneticPr fontId="1" type="noConversion"/>
  </si>
  <si>
    <t>韩艳华</t>
    <phoneticPr fontId="1" type="noConversion"/>
  </si>
  <si>
    <t>姚桂玲</t>
    <phoneticPr fontId="1" type="noConversion"/>
  </si>
  <si>
    <t>黄济世</t>
    <phoneticPr fontId="1" type="noConversion"/>
  </si>
  <si>
    <t>孙浩然</t>
    <phoneticPr fontId="1" type="noConversion"/>
  </si>
  <si>
    <t>张玉莲</t>
    <phoneticPr fontId="1" type="noConversion"/>
  </si>
  <si>
    <t>李长春</t>
    <phoneticPr fontId="1" type="noConversion"/>
  </si>
  <si>
    <t>张艳秋</t>
    <phoneticPr fontId="1" type="noConversion"/>
  </si>
  <si>
    <t>郭春梅</t>
    <phoneticPr fontId="1" type="noConversion"/>
  </si>
  <si>
    <t>张丽英</t>
    <phoneticPr fontId="1" type="noConversion"/>
  </si>
  <si>
    <t>卫巧便</t>
    <phoneticPr fontId="1" type="noConversion"/>
  </si>
  <si>
    <t>郭秀琴</t>
    <phoneticPr fontId="1" type="noConversion"/>
  </si>
  <si>
    <t>彭立香</t>
    <phoneticPr fontId="1" type="noConversion"/>
  </si>
  <si>
    <t>全毅</t>
    <phoneticPr fontId="1" type="noConversion"/>
  </si>
  <si>
    <t>张银忠</t>
    <phoneticPr fontId="1" type="noConversion"/>
  </si>
  <si>
    <t>崔占奎</t>
    <phoneticPr fontId="1" type="noConversion"/>
  </si>
  <si>
    <t>李伟</t>
    <phoneticPr fontId="1" type="noConversion"/>
  </si>
  <si>
    <t>郑淑芬</t>
    <phoneticPr fontId="1" type="noConversion"/>
  </si>
  <si>
    <t>李广全</t>
    <phoneticPr fontId="1" type="noConversion"/>
  </si>
  <si>
    <t>郭建京</t>
    <phoneticPr fontId="1" type="noConversion"/>
  </si>
  <si>
    <t>魏德智</t>
    <phoneticPr fontId="1" type="noConversion"/>
  </si>
  <si>
    <t>邓志国</t>
    <phoneticPr fontId="1" type="noConversion"/>
  </si>
  <si>
    <t>王昌保</t>
    <phoneticPr fontId="1" type="noConversion"/>
  </si>
  <si>
    <t>王士银</t>
    <phoneticPr fontId="1" type="noConversion"/>
  </si>
  <si>
    <t>朱孟贵</t>
    <phoneticPr fontId="1" type="noConversion"/>
  </si>
  <si>
    <t>王丹</t>
    <phoneticPr fontId="1" type="noConversion"/>
  </si>
  <si>
    <t>石俊德</t>
    <phoneticPr fontId="1" type="noConversion"/>
  </si>
  <si>
    <t>郝贵青</t>
    <phoneticPr fontId="1" type="noConversion"/>
  </si>
  <si>
    <t>张春路</t>
    <phoneticPr fontId="1" type="noConversion"/>
  </si>
  <si>
    <t>高峰</t>
    <phoneticPr fontId="1" type="noConversion"/>
  </si>
  <si>
    <t>尹淑英</t>
    <phoneticPr fontId="1" type="noConversion"/>
  </si>
  <si>
    <t>杨继成</t>
    <phoneticPr fontId="1" type="noConversion"/>
  </si>
  <si>
    <t>周德清</t>
    <phoneticPr fontId="1" type="noConversion"/>
  </si>
  <si>
    <t>陈伟卓</t>
    <phoneticPr fontId="1" type="noConversion"/>
  </si>
  <si>
    <t>林俊华</t>
    <phoneticPr fontId="1" type="noConversion"/>
  </si>
  <si>
    <t>江鹏</t>
    <phoneticPr fontId="1" type="noConversion"/>
  </si>
  <si>
    <t>徐永新</t>
    <phoneticPr fontId="1" type="noConversion"/>
  </si>
  <si>
    <t>刘彬</t>
    <phoneticPr fontId="1" type="noConversion"/>
  </si>
  <si>
    <t>方芳</t>
    <phoneticPr fontId="1" type="noConversion"/>
  </si>
  <si>
    <t>夏梓叶</t>
    <phoneticPr fontId="1" type="noConversion"/>
  </si>
  <si>
    <t>田悦</t>
    <phoneticPr fontId="1" type="noConversion"/>
  </si>
  <si>
    <t>高详琴</t>
    <phoneticPr fontId="1" type="noConversion"/>
  </si>
  <si>
    <t>刘善勇</t>
  </si>
  <si>
    <t>曹瑞清</t>
  </si>
  <si>
    <t>解立常</t>
  </si>
  <si>
    <t>刘风兰</t>
  </si>
  <si>
    <t>张永兰</t>
  </si>
  <si>
    <t>仲崇政</t>
  </si>
  <si>
    <t>徐领弟</t>
  </si>
  <si>
    <t>杨银珠</t>
  </si>
  <si>
    <t>梁运平</t>
  </si>
  <si>
    <t>马花</t>
  </si>
  <si>
    <t>庄俊平</t>
  </si>
  <si>
    <t>黄福全</t>
  </si>
  <si>
    <t>张登宽</t>
  </si>
  <si>
    <t>王景良</t>
  </si>
  <si>
    <t>王秀菊</t>
  </si>
  <si>
    <t>王金立</t>
  </si>
  <si>
    <t>李福秋</t>
  </si>
  <si>
    <t>李同好</t>
  </si>
  <si>
    <t>陈哲</t>
  </si>
  <si>
    <t>王斌</t>
  </si>
  <si>
    <t>迟世懿</t>
  </si>
  <si>
    <t>唐世祥</t>
  </si>
  <si>
    <t>梁臣</t>
  </si>
  <si>
    <t>高众</t>
  </si>
  <si>
    <t>常玉珍</t>
  </si>
  <si>
    <t>卜文祥</t>
  </si>
  <si>
    <t>白秀梅</t>
  </si>
  <si>
    <t>殷有钢</t>
  </si>
  <si>
    <t>朱启</t>
  </si>
  <si>
    <t>王淑芬</t>
  </si>
  <si>
    <t>刘玉清</t>
  </si>
  <si>
    <t>孙涛</t>
  </si>
  <si>
    <t>李建安</t>
  </si>
  <si>
    <t>于伟山</t>
  </si>
  <si>
    <t>孙桂华</t>
  </si>
  <si>
    <t>蔡海清</t>
  </si>
  <si>
    <t>巴图达来</t>
  </si>
  <si>
    <t>赵云山</t>
  </si>
  <si>
    <t>吕海延</t>
  </si>
  <si>
    <t>郑珍华</t>
  </si>
  <si>
    <t>院聚周</t>
  </si>
  <si>
    <t>洪清波</t>
  </si>
  <si>
    <t>孟庆利</t>
  </si>
  <si>
    <t>马宗山</t>
  </si>
  <si>
    <t>胡晓军</t>
  </si>
  <si>
    <t>王正超</t>
  </si>
  <si>
    <t>崔合景</t>
  </si>
  <si>
    <t>连保玉</t>
  </si>
  <si>
    <t>常风玲</t>
  </si>
  <si>
    <t>鹿海红</t>
  </si>
  <si>
    <t>刘凤玲</t>
  </si>
  <si>
    <t>周天友</t>
  </si>
  <si>
    <t>李爱玲</t>
  </si>
  <si>
    <t>白天文</t>
  </si>
  <si>
    <t>付卫东</t>
  </si>
  <si>
    <t>孙秋玲</t>
  </si>
  <si>
    <t>张四姐</t>
  </si>
  <si>
    <t>刘焕利</t>
  </si>
  <si>
    <t>杨国栋</t>
  </si>
  <si>
    <t>张全</t>
  </si>
  <si>
    <t>李民</t>
  </si>
  <si>
    <t>王蕾</t>
  </si>
  <si>
    <t>王齐汉</t>
  </si>
  <si>
    <t>朱永胜</t>
  </si>
  <si>
    <t>韩连国</t>
  </si>
  <si>
    <t>王大伟</t>
  </si>
  <si>
    <t>林文敬</t>
  </si>
  <si>
    <t>拓飞</t>
  </si>
  <si>
    <t>周霄</t>
  </si>
  <si>
    <t>陈子峰</t>
  </si>
  <si>
    <t>康基发</t>
  </si>
  <si>
    <t>张磊</t>
  </si>
  <si>
    <t>徐越</t>
  </si>
  <si>
    <t>李鑫</t>
  </si>
  <si>
    <t>吴巧娣</t>
  </si>
  <si>
    <t>苏凤阳</t>
  </si>
  <si>
    <t>戚佳宁</t>
  </si>
  <si>
    <t>马欣</t>
  </si>
  <si>
    <t>ID</t>
    <phoneticPr fontId="1" type="noConversion"/>
  </si>
  <si>
    <t>Name</t>
    <phoneticPr fontId="1" type="noConversion"/>
  </si>
  <si>
    <t>Age range</t>
    <phoneticPr fontId="1" type="noConversion"/>
  </si>
  <si>
    <t>81-85</t>
    <phoneticPr fontId="1" type="noConversion"/>
  </si>
  <si>
    <t>71-75</t>
  </si>
  <si>
    <t>71-75</t>
    <phoneticPr fontId="1" type="noConversion"/>
  </si>
  <si>
    <t>66-70</t>
  </si>
  <si>
    <t>66-70</t>
    <phoneticPr fontId="1" type="noConversion"/>
  </si>
  <si>
    <t>61-65</t>
  </si>
  <si>
    <t>61-65</t>
    <phoneticPr fontId="1" type="noConversion"/>
  </si>
  <si>
    <t>56-60</t>
  </si>
  <si>
    <t>56-60</t>
    <phoneticPr fontId="1" type="noConversion"/>
  </si>
  <si>
    <t>51-55</t>
  </si>
  <si>
    <t>51-55</t>
    <phoneticPr fontId="1" type="noConversion"/>
  </si>
  <si>
    <t>46-50</t>
  </si>
  <si>
    <t>46-50</t>
    <phoneticPr fontId="1" type="noConversion"/>
  </si>
  <si>
    <t>41-45</t>
  </si>
  <si>
    <t>41-45</t>
    <phoneticPr fontId="1" type="noConversion"/>
  </si>
  <si>
    <t>36-40</t>
  </si>
  <si>
    <t>36-40</t>
    <phoneticPr fontId="1" type="noConversion"/>
  </si>
  <si>
    <t>31-35</t>
  </si>
  <si>
    <t>31-35</t>
    <phoneticPr fontId="1" type="noConversion"/>
  </si>
  <si>
    <t>26-30</t>
  </si>
  <si>
    <t>26-30</t>
    <phoneticPr fontId="1" type="noConversion"/>
  </si>
  <si>
    <t>21-25</t>
  </si>
  <si>
    <t>21-25</t>
    <phoneticPr fontId="1" type="noConversion"/>
  </si>
  <si>
    <t>18-20</t>
  </si>
  <si>
    <t>18-20</t>
    <phoneticPr fontId="1" type="noConversion"/>
  </si>
  <si>
    <t>76-8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76"/>
  <sheetViews>
    <sheetView tabSelected="1" workbookViewId="0">
      <selection activeCell="O3" sqref="O3"/>
    </sheetView>
  </sheetViews>
  <sheetFormatPr defaultRowHeight="14.4" x14ac:dyDescent="0.25"/>
  <cols>
    <col min="1" max="1" width="22.6640625" bestFit="1" customWidth="1"/>
  </cols>
  <sheetData>
    <row r="1" spans="1:14" x14ac:dyDescent="0.25">
      <c r="A1" s="5" t="s">
        <v>8</v>
      </c>
      <c r="B1" s="5" t="s">
        <v>188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9</v>
      </c>
      <c r="I1" s="5" t="s">
        <v>10</v>
      </c>
      <c r="J1" s="5" t="s">
        <v>5</v>
      </c>
      <c r="K1" s="5" t="s">
        <v>6</v>
      </c>
      <c r="L1" s="5" t="s">
        <v>7</v>
      </c>
      <c r="M1" s="5" t="s">
        <v>186</v>
      </c>
      <c r="N1" s="5" t="s">
        <v>187</v>
      </c>
    </row>
    <row r="2" spans="1:14" x14ac:dyDescent="0.25">
      <c r="A2" s="2">
        <v>1</v>
      </c>
      <c r="B2" s="2" t="s">
        <v>189</v>
      </c>
      <c r="C2" s="1">
        <v>1.36</v>
      </c>
      <c r="D2" s="1">
        <v>84.6</v>
      </c>
      <c r="E2" s="1">
        <v>2.08</v>
      </c>
      <c r="F2" s="1">
        <v>4.0199999999999996</v>
      </c>
      <c r="G2" s="1">
        <v>12.61</v>
      </c>
      <c r="H2" s="1">
        <v>12.32</v>
      </c>
      <c r="I2" s="1">
        <v>7.22</v>
      </c>
      <c r="J2" s="1">
        <v>8</v>
      </c>
      <c r="K2" s="1">
        <v>14.8</v>
      </c>
      <c r="L2" s="1">
        <v>20.100000000000001</v>
      </c>
      <c r="M2">
        <v>522262</v>
      </c>
      <c r="N2" t="s">
        <v>69</v>
      </c>
    </row>
    <row r="3" spans="1:14" x14ac:dyDescent="0.25">
      <c r="A3" s="2">
        <v>1</v>
      </c>
      <c r="B3" s="2" t="s">
        <v>191</v>
      </c>
      <c r="C3" s="1">
        <v>0.83</v>
      </c>
      <c r="D3" s="1">
        <v>113.15</v>
      </c>
      <c r="E3" s="1">
        <v>0.78</v>
      </c>
      <c r="F3" s="1">
        <v>4.1399999999999997</v>
      </c>
      <c r="G3" s="1">
        <v>11.89</v>
      </c>
      <c r="H3" s="1">
        <v>132.94999999999999</v>
      </c>
      <c r="I3" s="1">
        <v>71.11</v>
      </c>
      <c r="J3" s="1">
        <v>71</v>
      </c>
      <c r="K3" s="1">
        <v>19.2</v>
      </c>
      <c r="L3" s="1">
        <v>19.8</v>
      </c>
      <c r="M3">
        <v>589049</v>
      </c>
      <c r="N3" t="s">
        <v>17</v>
      </c>
    </row>
    <row r="4" spans="1:14" x14ac:dyDescent="0.25">
      <c r="A4" s="2">
        <v>1</v>
      </c>
      <c r="B4" s="2" t="s">
        <v>190</v>
      </c>
      <c r="C4" s="1">
        <v>1.57</v>
      </c>
      <c r="D4" s="1">
        <v>112.41</v>
      </c>
      <c r="E4" s="1">
        <v>0.86599999999999999</v>
      </c>
      <c r="F4" s="1">
        <v>4.37</v>
      </c>
      <c r="G4" s="1">
        <v>16.02</v>
      </c>
      <c r="H4" s="1">
        <v>7.0000000000000007E-2</v>
      </c>
      <c r="I4" s="1">
        <v>1.62</v>
      </c>
      <c r="J4" s="1">
        <v>2</v>
      </c>
      <c r="K4" s="1">
        <v>14.3</v>
      </c>
      <c r="L4" s="1">
        <v>16.7</v>
      </c>
      <c r="M4">
        <v>509595</v>
      </c>
      <c r="N4" t="s">
        <v>30</v>
      </c>
    </row>
    <row r="5" spans="1:14" x14ac:dyDescent="0.25">
      <c r="A5" s="2">
        <v>1</v>
      </c>
      <c r="B5" s="2" t="s">
        <v>190</v>
      </c>
      <c r="C5" s="1">
        <v>0.71</v>
      </c>
      <c r="D5" s="1">
        <v>107.15</v>
      </c>
      <c r="E5" s="1">
        <v>0.77</v>
      </c>
      <c r="F5" s="1">
        <v>3.84</v>
      </c>
      <c r="G5" s="1">
        <v>13.36</v>
      </c>
      <c r="H5" s="1">
        <v>40.71</v>
      </c>
      <c r="I5" s="1">
        <v>30.95</v>
      </c>
      <c r="J5" s="1">
        <v>35</v>
      </c>
      <c r="K5" s="1">
        <v>12.2</v>
      </c>
      <c r="L5" s="1">
        <v>19.100000000000001</v>
      </c>
      <c r="M5">
        <v>589603</v>
      </c>
      <c r="N5" t="s">
        <v>47</v>
      </c>
    </row>
    <row r="6" spans="1:14" x14ac:dyDescent="0.25">
      <c r="A6" s="2">
        <v>1</v>
      </c>
      <c r="B6" s="2" t="s">
        <v>193</v>
      </c>
      <c r="C6" s="1">
        <v>1.07</v>
      </c>
      <c r="D6" s="1">
        <v>186.1</v>
      </c>
      <c r="E6" s="1">
        <v>1.1459999999999999</v>
      </c>
      <c r="F6" s="1">
        <v>5.76</v>
      </c>
      <c r="G6" s="1">
        <v>17.96</v>
      </c>
      <c r="H6" s="1">
        <v>66.650000000000006</v>
      </c>
      <c r="I6" s="1">
        <v>57.48</v>
      </c>
      <c r="J6" s="1">
        <v>86</v>
      </c>
      <c r="K6" s="1">
        <v>30.9</v>
      </c>
      <c r="L6" s="1">
        <v>34.4</v>
      </c>
      <c r="M6">
        <v>603804</v>
      </c>
      <c r="N6" t="s">
        <v>15</v>
      </c>
    </row>
    <row r="7" spans="1:14" x14ac:dyDescent="0.25">
      <c r="A7" s="2">
        <v>1</v>
      </c>
      <c r="B7" t="s">
        <v>192</v>
      </c>
      <c r="C7">
        <v>1.1000000000000001</v>
      </c>
      <c r="D7">
        <v>104.12</v>
      </c>
      <c r="E7">
        <v>0.84599999999999997</v>
      </c>
      <c r="F7">
        <v>4.42</v>
      </c>
      <c r="G7">
        <v>15.35</v>
      </c>
      <c r="H7">
        <v>71.53</v>
      </c>
      <c r="I7">
        <v>52.02</v>
      </c>
      <c r="J7">
        <v>50</v>
      </c>
      <c r="K7">
        <v>23.8</v>
      </c>
      <c r="L7">
        <v>21.4</v>
      </c>
      <c r="M7">
        <v>626398</v>
      </c>
      <c r="N7" t="s">
        <v>102</v>
      </c>
    </row>
    <row r="8" spans="1:14" x14ac:dyDescent="0.25">
      <c r="A8" s="2">
        <v>1</v>
      </c>
      <c r="B8" s="2" t="s">
        <v>192</v>
      </c>
      <c r="C8" s="1">
        <v>1.38</v>
      </c>
      <c r="D8" s="1">
        <v>135.96</v>
      </c>
      <c r="E8" s="1">
        <v>0.877</v>
      </c>
      <c r="F8" s="1">
        <v>4.72</v>
      </c>
      <c r="G8" s="1">
        <v>12.27</v>
      </c>
      <c r="H8" s="1">
        <v>0.72</v>
      </c>
      <c r="I8" s="1">
        <v>0.9</v>
      </c>
      <c r="J8" s="1">
        <v>2</v>
      </c>
      <c r="K8" s="1">
        <v>33</v>
      </c>
      <c r="L8" s="1">
        <v>20.8</v>
      </c>
      <c r="M8">
        <v>605991</v>
      </c>
      <c r="N8" t="s">
        <v>14</v>
      </c>
    </row>
    <row r="9" spans="1:14" x14ac:dyDescent="0.25">
      <c r="A9" s="2">
        <v>1</v>
      </c>
      <c r="B9" s="2" t="s">
        <v>192</v>
      </c>
      <c r="C9" s="1">
        <v>0.94</v>
      </c>
      <c r="D9" s="1">
        <v>86.08</v>
      </c>
      <c r="E9" s="1">
        <v>0.23499999999999999</v>
      </c>
      <c r="F9" s="1">
        <v>3.15</v>
      </c>
      <c r="G9" s="1">
        <v>13.29</v>
      </c>
      <c r="H9" s="1">
        <v>89.1</v>
      </c>
      <c r="I9" s="1">
        <v>58.79</v>
      </c>
      <c r="J9" s="1">
        <v>93</v>
      </c>
      <c r="K9" s="1">
        <v>12.2</v>
      </c>
      <c r="L9" s="1">
        <v>15.7</v>
      </c>
      <c r="M9">
        <v>516199</v>
      </c>
      <c r="N9" t="s">
        <v>28</v>
      </c>
    </row>
    <row r="10" spans="1:14" x14ac:dyDescent="0.25">
      <c r="A10" s="2">
        <v>1</v>
      </c>
      <c r="B10" s="2" t="s">
        <v>192</v>
      </c>
      <c r="C10" s="1">
        <v>1.05</v>
      </c>
      <c r="D10" s="1">
        <v>101.8</v>
      </c>
      <c r="E10" s="1">
        <v>2.39</v>
      </c>
      <c r="F10" s="1">
        <v>4.8600000000000003</v>
      </c>
      <c r="G10" s="1">
        <v>14.29</v>
      </c>
      <c r="H10" s="1">
        <v>343.31</v>
      </c>
      <c r="I10" s="1">
        <v>77.290000000000006</v>
      </c>
      <c r="J10" s="1">
        <v>77</v>
      </c>
      <c r="K10" s="1">
        <v>31.4</v>
      </c>
      <c r="L10" s="1">
        <v>25.9</v>
      </c>
      <c r="M10">
        <v>586424</v>
      </c>
      <c r="N10" t="s">
        <v>66</v>
      </c>
    </row>
    <row r="11" spans="1:14" x14ac:dyDescent="0.25">
      <c r="A11" s="2">
        <v>1</v>
      </c>
      <c r="B11" s="2" t="s">
        <v>192</v>
      </c>
      <c r="C11" s="1">
        <v>1.33</v>
      </c>
      <c r="D11" s="1">
        <v>74.78</v>
      </c>
      <c r="E11" s="1">
        <v>0.77400000000000002</v>
      </c>
      <c r="F11" s="1">
        <v>3.76</v>
      </c>
      <c r="G11" s="1">
        <v>13.17</v>
      </c>
      <c r="H11" s="1">
        <v>0.2</v>
      </c>
      <c r="I11" s="1">
        <v>39.159999999999997</v>
      </c>
      <c r="J11" s="1">
        <v>8</v>
      </c>
      <c r="K11" s="1">
        <v>28.6</v>
      </c>
      <c r="L11" s="1">
        <v>21.9</v>
      </c>
      <c r="M11" s="3">
        <v>489705</v>
      </c>
      <c r="N11" s="3" t="s">
        <v>80</v>
      </c>
    </row>
    <row r="12" spans="1:14" x14ac:dyDescent="0.25">
      <c r="A12" s="2">
        <v>1</v>
      </c>
      <c r="B12" s="2" t="s">
        <v>192</v>
      </c>
      <c r="C12" s="1">
        <v>0.99</v>
      </c>
      <c r="D12" s="1">
        <v>83.06</v>
      </c>
      <c r="E12" s="1">
        <v>0.501</v>
      </c>
      <c r="F12" s="1">
        <v>2.0499999999999998</v>
      </c>
      <c r="G12" s="1">
        <v>14.73</v>
      </c>
      <c r="H12" s="1">
        <v>38.39</v>
      </c>
      <c r="I12" s="1">
        <v>26.84</v>
      </c>
      <c r="J12" s="1">
        <v>51</v>
      </c>
      <c r="K12" s="1">
        <v>14.7</v>
      </c>
      <c r="L12" s="1">
        <v>17.2</v>
      </c>
      <c r="M12" s="3">
        <v>457345</v>
      </c>
      <c r="N12" s="3" t="s">
        <v>89</v>
      </c>
    </row>
    <row r="13" spans="1:14" x14ac:dyDescent="0.25">
      <c r="A13" s="2">
        <v>1</v>
      </c>
      <c r="B13" s="2" t="s">
        <v>192</v>
      </c>
      <c r="C13" s="1">
        <v>1.05</v>
      </c>
      <c r="D13" s="1">
        <v>102.26</v>
      </c>
      <c r="E13" s="1">
        <v>1.1240000000000001</v>
      </c>
      <c r="F13" s="1">
        <v>3.35</v>
      </c>
      <c r="G13" s="1">
        <v>16.809999999999999</v>
      </c>
      <c r="H13" s="1">
        <v>469.37</v>
      </c>
      <c r="I13" s="1">
        <v>184.47</v>
      </c>
      <c r="J13" s="1">
        <v>60</v>
      </c>
      <c r="K13" s="1">
        <v>28</v>
      </c>
      <c r="L13" s="1">
        <v>26.6</v>
      </c>
      <c r="M13">
        <v>529107</v>
      </c>
      <c r="N13" t="s">
        <v>26</v>
      </c>
    </row>
    <row r="14" spans="1:14" x14ac:dyDescent="0.25">
      <c r="A14" s="2">
        <v>1</v>
      </c>
      <c r="B14" s="2" t="s">
        <v>192</v>
      </c>
      <c r="C14" s="1">
        <v>0.66</v>
      </c>
      <c r="D14" s="1">
        <v>95.62</v>
      </c>
      <c r="E14" s="1">
        <v>0.505</v>
      </c>
      <c r="F14" s="1">
        <v>2.13</v>
      </c>
      <c r="G14" s="1">
        <v>13.97</v>
      </c>
      <c r="H14" s="1">
        <v>7.0000000000000007E-2</v>
      </c>
      <c r="I14" s="1">
        <v>2.17</v>
      </c>
      <c r="J14" s="1">
        <v>6</v>
      </c>
      <c r="K14" s="1">
        <v>22.7</v>
      </c>
      <c r="L14" s="1">
        <v>20.399999999999999</v>
      </c>
      <c r="M14">
        <v>464957</v>
      </c>
      <c r="N14" t="s">
        <v>50</v>
      </c>
    </row>
    <row r="15" spans="1:14" x14ac:dyDescent="0.25">
      <c r="A15" s="2">
        <v>1</v>
      </c>
      <c r="B15" s="2" t="s">
        <v>192</v>
      </c>
      <c r="C15" s="1">
        <v>1.3</v>
      </c>
      <c r="D15" s="1">
        <v>102.15</v>
      </c>
      <c r="E15" s="1">
        <v>1.8759999999999999</v>
      </c>
      <c r="F15" s="1">
        <v>4.3600000000000003</v>
      </c>
      <c r="G15" s="1">
        <v>11.83</v>
      </c>
      <c r="H15" s="1">
        <v>77.92</v>
      </c>
      <c r="I15" s="1">
        <v>29.12</v>
      </c>
      <c r="J15" s="1">
        <v>55</v>
      </c>
      <c r="K15" s="1">
        <v>44.6</v>
      </c>
      <c r="L15" s="1">
        <v>21.5</v>
      </c>
      <c r="M15">
        <v>620396</v>
      </c>
      <c r="N15" t="s">
        <v>97</v>
      </c>
    </row>
    <row r="16" spans="1:14" x14ac:dyDescent="0.25">
      <c r="A16" s="2">
        <v>1</v>
      </c>
      <c r="B16" s="2" t="s">
        <v>195</v>
      </c>
      <c r="C16" s="1">
        <v>1.08</v>
      </c>
      <c r="D16" s="1">
        <v>147.91999999999999</v>
      </c>
      <c r="E16" s="1">
        <v>2.95</v>
      </c>
      <c r="F16" s="1">
        <v>4.68</v>
      </c>
      <c r="G16" s="1">
        <v>11.77</v>
      </c>
      <c r="H16" s="1">
        <v>76.3</v>
      </c>
      <c r="I16" s="1">
        <v>67.05</v>
      </c>
      <c r="J16" s="1">
        <v>80</v>
      </c>
      <c r="K16" s="1">
        <v>31.1</v>
      </c>
      <c r="L16" s="1">
        <v>20.8</v>
      </c>
      <c r="M16">
        <v>589944</v>
      </c>
      <c r="N16" t="s">
        <v>18</v>
      </c>
    </row>
    <row r="17" spans="1:14" x14ac:dyDescent="0.25">
      <c r="A17" s="2">
        <v>1</v>
      </c>
      <c r="B17" s="2" t="s">
        <v>194</v>
      </c>
      <c r="C17" s="1">
        <v>1.37</v>
      </c>
      <c r="D17" s="1">
        <v>76.540000000000006</v>
      </c>
      <c r="E17" s="1">
        <v>4.4809999999999999</v>
      </c>
      <c r="F17" s="1">
        <v>3.59</v>
      </c>
      <c r="G17" s="1">
        <v>10.77</v>
      </c>
      <c r="H17" s="1">
        <v>0.01</v>
      </c>
      <c r="I17" s="1">
        <v>1.42</v>
      </c>
      <c r="J17" s="1">
        <v>7</v>
      </c>
      <c r="K17" s="1">
        <v>21.1</v>
      </c>
      <c r="L17" s="1">
        <v>21.6</v>
      </c>
      <c r="M17">
        <v>549816</v>
      </c>
      <c r="N17" t="s">
        <v>67</v>
      </c>
    </row>
    <row r="18" spans="1:14" x14ac:dyDescent="0.25">
      <c r="A18" s="2">
        <v>1</v>
      </c>
      <c r="B18" s="2" t="s">
        <v>194</v>
      </c>
      <c r="C18" s="1">
        <v>1.44</v>
      </c>
      <c r="D18" s="1">
        <v>153.68</v>
      </c>
      <c r="E18" s="1">
        <v>2.6720000000000002</v>
      </c>
      <c r="F18" s="1">
        <v>4.63</v>
      </c>
      <c r="G18" s="1">
        <v>18.559999999999999</v>
      </c>
      <c r="H18" s="1">
        <v>3.23</v>
      </c>
      <c r="I18" s="1">
        <v>67.77</v>
      </c>
      <c r="J18" s="1">
        <v>138.04</v>
      </c>
      <c r="K18" s="1">
        <v>30.3</v>
      </c>
      <c r="L18" s="1">
        <v>27.3</v>
      </c>
      <c r="M18">
        <v>619334</v>
      </c>
      <c r="N18" t="s">
        <v>96</v>
      </c>
    </row>
    <row r="19" spans="1:14" x14ac:dyDescent="0.25">
      <c r="A19" s="2">
        <v>1</v>
      </c>
      <c r="B19" s="2" t="s">
        <v>194</v>
      </c>
      <c r="C19" s="1">
        <v>1.42</v>
      </c>
      <c r="D19" s="1">
        <v>82.34</v>
      </c>
      <c r="E19" s="1">
        <v>2.8380000000000001</v>
      </c>
      <c r="F19" s="1">
        <v>3.26</v>
      </c>
      <c r="G19" s="1">
        <v>11.28</v>
      </c>
      <c r="H19" s="1">
        <v>55.21</v>
      </c>
      <c r="I19" s="1">
        <v>53.68</v>
      </c>
      <c r="J19" s="1">
        <v>68</v>
      </c>
      <c r="K19" s="1">
        <v>111.6</v>
      </c>
      <c r="L19" s="1">
        <v>62.5</v>
      </c>
      <c r="M19">
        <v>541996</v>
      </c>
      <c r="N19" t="s">
        <v>25</v>
      </c>
    </row>
    <row r="20" spans="1:14" x14ac:dyDescent="0.25">
      <c r="A20" s="2">
        <v>1</v>
      </c>
      <c r="B20" s="2" t="s">
        <v>194</v>
      </c>
      <c r="C20" s="1">
        <v>0.94</v>
      </c>
      <c r="D20" s="1">
        <v>103.6</v>
      </c>
      <c r="E20" s="1">
        <v>1.35</v>
      </c>
      <c r="F20" s="1">
        <v>3.57</v>
      </c>
      <c r="G20" s="1">
        <v>8.31</v>
      </c>
      <c r="H20" s="1">
        <v>23.99</v>
      </c>
      <c r="I20" s="1">
        <v>18.399999999999999</v>
      </c>
      <c r="J20" s="1">
        <v>16</v>
      </c>
      <c r="K20" s="1">
        <v>34.5</v>
      </c>
      <c r="L20" s="1">
        <v>15.5</v>
      </c>
      <c r="M20">
        <v>593138</v>
      </c>
      <c r="N20" t="s">
        <v>44</v>
      </c>
    </row>
    <row r="21" spans="1:14" x14ac:dyDescent="0.25">
      <c r="A21" s="2">
        <v>1</v>
      </c>
      <c r="B21" s="2" t="s">
        <v>194</v>
      </c>
      <c r="C21" s="1">
        <v>1.57</v>
      </c>
      <c r="D21" s="1">
        <v>89.45</v>
      </c>
      <c r="E21" s="1">
        <v>1.0009999999999999</v>
      </c>
      <c r="F21" s="1">
        <v>3.9</v>
      </c>
      <c r="G21" s="1">
        <v>13.78</v>
      </c>
      <c r="H21" s="1">
        <v>22.72</v>
      </c>
      <c r="I21" s="1">
        <v>10.4</v>
      </c>
      <c r="J21" s="1">
        <v>54</v>
      </c>
      <c r="K21" s="1">
        <v>14</v>
      </c>
      <c r="L21" s="1">
        <v>16.5</v>
      </c>
      <c r="M21" s="3">
        <v>460224</v>
      </c>
      <c r="N21" s="3" t="s">
        <v>83</v>
      </c>
    </row>
    <row r="22" spans="1:14" x14ac:dyDescent="0.25">
      <c r="A22" s="2">
        <v>1</v>
      </c>
      <c r="B22" s="2" t="s">
        <v>194</v>
      </c>
      <c r="C22" s="1">
        <v>1</v>
      </c>
      <c r="D22" s="1">
        <v>108.43</v>
      </c>
      <c r="E22" s="1">
        <v>1.877</v>
      </c>
      <c r="F22" s="1">
        <v>4.28</v>
      </c>
      <c r="G22" s="1">
        <v>12.06</v>
      </c>
      <c r="H22" s="1">
        <v>64.52</v>
      </c>
      <c r="I22" s="1">
        <v>68.489999999999995</v>
      </c>
      <c r="J22" s="1">
        <v>41</v>
      </c>
      <c r="K22" s="1">
        <v>40.299999999999997</v>
      </c>
      <c r="L22" s="1">
        <v>22.8</v>
      </c>
      <c r="M22">
        <v>615182</v>
      </c>
      <c r="N22" t="s">
        <v>95</v>
      </c>
    </row>
    <row r="23" spans="1:14" x14ac:dyDescent="0.25">
      <c r="A23" s="2">
        <v>1</v>
      </c>
      <c r="B23" t="s">
        <v>194</v>
      </c>
      <c r="C23">
        <v>0.9</v>
      </c>
      <c r="D23">
        <v>137.62</v>
      </c>
      <c r="E23">
        <v>1.143</v>
      </c>
      <c r="F23">
        <v>3.76</v>
      </c>
      <c r="G23">
        <v>13.16</v>
      </c>
      <c r="H23">
        <v>94.07</v>
      </c>
      <c r="I23">
        <v>74.59</v>
      </c>
      <c r="J23">
        <v>68</v>
      </c>
      <c r="K23">
        <v>17.899999999999999</v>
      </c>
      <c r="L23">
        <v>15.7</v>
      </c>
      <c r="M23">
        <v>632606</v>
      </c>
      <c r="N23" t="s">
        <v>100</v>
      </c>
    </row>
    <row r="24" spans="1:14" x14ac:dyDescent="0.25">
      <c r="A24" s="2">
        <v>1</v>
      </c>
      <c r="B24" s="2" t="s">
        <v>194</v>
      </c>
      <c r="C24" s="1">
        <v>1.59</v>
      </c>
      <c r="D24" s="1">
        <v>154.69999999999999</v>
      </c>
      <c r="E24" s="1">
        <v>1.69</v>
      </c>
      <c r="F24" s="1">
        <v>6.26</v>
      </c>
      <c r="G24" s="1">
        <v>11.36</v>
      </c>
      <c r="H24" s="1">
        <v>12.74</v>
      </c>
      <c r="I24" s="1">
        <v>7.36</v>
      </c>
      <c r="J24" s="1">
        <v>30</v>
      </c>
      <c r="K24" s="1">
        <v>14</v>
      </c>
      <c r="L24" s="1">
        <v>14</v>
      </c>
      <c r="M24">
        <v>599059</v>
      </c>
      <c r="N24" t="s">
        <v>39</v>
      </c>
    </row>
    <row r="25" spans="1:14" x14ac:dyDescent="0.25">
      <c r="A25" s="2">
        <v>1</v>
      </c>
      <c r="B25" s="2" t="s">
        <v>194</v>
      </c>
      <c r="C25" s="1">
        <v>1.07</v>
      </c>
      <c r="D25" s="1">
        <v>125.16</v>
      </c>
      <c r="E25" s="1">
        <v>3.24</v>
      </c>
      <c r="F25" s="1">
        <v>4.97</v>
      </c>
      <c r="G25" s="1">
        <v>16.559999999999999</v>
      </c>
      <c r="H25" s="1">
        <v>63.09</v>
      </c>
      <c r="I25" s="1">
        <v>43.93</v>
      </c>
      <c r="J25" s="1">
        <v>52</v>
      </c>
      <c r="K25" s="1">
        <v>40</v>
      </c>
      <c r="L25" s="1">
        <v>31.7</v>
      </c>
      <c r="M25">
        <v>590659</v>
      </c>
      <c r="N25" t="s">
        <v>48</v>
      </c>
    </row>
    <row r="26" spans="1:14" x14ac:dyDescent="0.25">
      <c r="A26" s="2">
        <v>1</v>
      </c>
      <c r="B26" s="2" t="s">
        <v>194</v>
      </c>
      <c r="C26" s="1">
        <v>1.56</v>
      </c>
      <c r="D26" s="1">
        <v>90.33</v>
      </c>
      <c r="E26" s="1">
        <v>1.7250000000000001</v>
      </c>
      <c r="F26" s="1">
        <v>4.5199999999999996</v>
      </c>
      <c r="G26" s="1">
        <v>14.7</v>
      </c>
      <c r="H26" s="1">
        <v>597.08000000000004</v>
      </c>
      <c r="I26" s="1">
        <v>18.68</v>
      </c>
      <c r="J26" s="1">
        <v>33</v>
      </c>
      <c r="K26" s="1">
        <v>20.100000000000001</v>
      </c>
      <c r="L26" s="1">
        <v>15.8</v>
      </c>
      <c r="M26">
        <v>418634</v>
      </c>
      <c r="N26" t="s">
        <v>52</v>
      </c>
    </row>
    <row r="27" spans="1:14" x14ac:dyDescent="0.25">
      <c r="A27" s="2">
        <v>1</v>
      </c>
      <c r="B27" s="2" t="s">
        <v>194</v>
      </c>
      <c r="C27" s="1">
        <v>1.04</v>
      </c>
      <c r="D27" s="1">
        <v>101.62</v>
      </c>
      <c r="E27" s="1">
        <v>1.54</v>
      </c>
      <c r="F27" s="1">
        <v>3.91</v>
      </c>
      <c r="G27" s="1">
        <v>10.37</v>
      </c>
      <c r="H27" s="1">
        <v>61.19</v>
      </c>
      <c r="I27" s="1">
        <v>38.14</v>
      </c>
      <c r="J27" s="1">
        <v>52</v>
      </c>
      <c r="K27" s="1">
        <v>16.100000000000001</v>
      </c>
      <c r="L27" s="1">
        <v>24.7</v>
      </c>
      <c r="M27">
        <v>593506</v>
      </c>
      <c r="N27" t="s">
        <v>59</v>
      </c>
    </row>
    <row r="28" spans="1:14" x14ac:dyDescent="0.25">
      <c r="A28" s="2">
        <v>1</v>
      </c>
      <c r="B28" s="2" t="s">
        <v>194</v>
      </c>
      <c r="C28" s="1">
        <v>1.25</v>
      </c>
      <c r="D28" s="1">
        <v>107.45</v>
      </c>
      <c r="E28" s="1">
        <v>2.1269999999999998</v>
      </c>
      <c r="F28" s="1">
        <v>4.0999999999999996</v>
      </c>
      <c r="G28" s="1">
        <v>12.35</v>
      </c>
      <c r="H28" s="1">
        <v>382.37</v>
      </c>
      <c r="I28" s="1">
        <v>361.43</v>
      </c>
      <c r="J28" s="1">
        <v>10</v>
      </c>
      <c r="K28" s="1">
        <v>70.599999999999994</v>
      </c>
      <c r="L28" s="1">
        <v>38.6</v>
      </c>
      <c r="M28">
        <v>621012</v>
      </c>
      <c r="N28" t="s">
        <v>98</v>
      </c>
    </row>
    <row r="29" spans="1:14" x14ac:dyDescent="0.25">
      <c r="A29" s="2">
        <v>1</v>
      </c>
      <c r="B29" s="2" t="s">
        <v>194</v>
      </c>
      <c r="C29" s="1">
        <v>0.65</v>
      </c>
      <c r="D29" s="1">
        <v>78.510000000000005</v>
      </c>
      <c r="E29" s="1">
        <v>1.046</v>
      </c>
      <c r="F29" s="1">
        <v>1.89</v>
      </c>
      <c r="G29" s="1">
        <v>12.52</v>
      </c>
      <c r="H29" s="1">
        <v>55.34</v>
      </c>
      <c r="I29" s="1">
        <v>28.95</v>
      </c>
      <c r="J29" s="1">
        <v>96</v>
      </c>
      <c r="K29" s="1">
        <v>180.2</v>
      </c>
      <c r="L29" s="1">
        <v>151.19999999999999</v>
      </c>
      <c r="M29" s="3">
        <v>486480</v>
      </c>
      <c r="N29" s="3" t="s">
        <v>77</v>
      </c>
    </row>
    <row r="30" spans="1:14" x14ac:dyDescent="0.25">
      <c r="A30" s="2">
        <v>1</v>
      </c>
      <c r="B30" s="2" t="s">
        <v>194</v>
      </c>
      <c r="C30" s="1">
        <v>1.62</v>
      </c>
      <c r="D30" s="1">
        <v>77.05</v>
      </c>
      <c r="E30" s="1">
        <v>2.2269999999999999</v>
      </c>
      <c r="F30" s="1">
        <v>3.89</v>
      </c>
      <c r="G30" s="1">
        <v>11.67</v>
      </c>
      <c r="H30" s="1">
        <v>1.05</v>
      </c>
      <c r="I30" s="1">
        <v>7.22</v>
      </c>
      <c r="J30" s="1">
        <v>9</v>
      </c>
      <c r="K30" s="1">
        <v>16.600000000000001</v>
      </c>
      <c r="L30" s="1">
        <v>20.7</v>
      </c>
      <c r="M30" s="3">
        <v>455925</v>
      </c>
      <c r="N30" s="3" t="s">
        <v>92</v>
      </c>
    </row>
    <row r="31" spans="1:14" x14ac:dyDescent="0.25">
      <c r="A31" s="2">
        <v>1</v>
      </c>
      <c r="B31" s="2" t="s">
        <v>197</v>
      </c>
      <c r="C31" s="1">
        <v>0.75</v>
      </c>
      <c r="D31" s="1">
        <v>144.47</v>
      </c>
      <c r="E31" s="1">
        <v>1.119</v>
      </c>
      <c r="F31" s="1">
        <v>3.87</v>
      </c>
      <c r="G31" s="1">
        <v>11.72</v>
      </c>
      <c r="H31" s="1">
        <v>47.92</v>
      </c>
      <c r="I31" s="1">
        <v>29.81</v>
      </c>
      <c r="J31" s="1">
        <v>19</v>
      </c>
      <c r="K31" s="1">
        <v>46.9</v>
      </c>
      <c r="L31" s="1">
        <v>27.7</v>
      </c>
      <c r="M31">
        <v>602209</v>
      </c>
      <c r="N31" t="s">
        <v>13</v>
      </c>
    </row>
    <row r="32" spans="1:14" x14ac:dyDescent="0.25">
      <c r="A32" s="2">
        <v>1</v>
      </c>
      <c r="B32" s="2" t="s">
        <v>196</v>
      </c>
      <c r="C32" s="1">
        <v>1.18</v>
      </c>
      <c r="D32" s="1">
        <v>135.24</v>
      </c>
      <c r="E32" s="1">
        <v>6.431</v>
      </c>
      <c r="F32" s="1">
        <v>4.5999999999999996</v>
      </c>
      <c r="G32" s="1">
        <v>15.98</v>
      </c>
      <c r="H32" s="1">
        <v>108.09</v>
      </c>
      <c r="I32" s="1">
        <v>93.72</v>
      </c>
      <c r="J32" s="1">
        <v>41</v>
      </c>
      <c r="K32" s="1">
        <v>17</v>
      </c>
      <c r="L32" s="1">
        <v>25.5</v>
      </c>
      <c r="M32">
        <v>616988</v>
      </c>
      <c r="N32" t="s">
        <v>75</v>
      </c>
    </row>
    <row r="33" spans="1:14" x14ac:dyDescent="0.25">
      <c r="A33" s="2">
        <v>1</v>
      </c>
      <c r="B33" s="2" t="s">
        <v>196</v>
      </c>
      <c r="C33" s="1">
        <v>1.58</v>
      </c>
      <c r="D33" s="1">
        <v>71.94</v>
      </c>
      <c r="E33" s="1">
        <v>21.943999999999999</v>
      </c>
      <c r="F33" s="1">
        <v>4.41</v>
      </c>
      <c r="G33" s="1">
        <v>10.37</v>
      </c>
      <c r="H33" s="1">
        <v>113.25</v>
      </c>
      <c r="I33" s="1">
        <v>650.45000000000005</v>
      </c>
      <c r="J33" s="1">
        <v>31</v>
      </c>
      <c r="K33" s="1">
        <v>16.2</v>
      </c>
      <c r="L33" s="1">
        <v>12.7</v>
      </c>
      <c r="M33" s="3">
        <v>449122</v>
      </c>
      <c r="N33" s="3" t="s">
        <v>88</v>
      </c>
    </row>
    <row r="34" spans="1:14" x14ac:dyDescent="0.25">
      <c r="A34" s="2">
        <v>1</v>
      </c>
      <c r="B34" t="s">
        <v>196</v>
      </c>
      <c r="C34">
        <v>0.99</v>
      </c>
      <c r="D34">
        <v>153.58000000000001</v>
      </c>
      <c r="E34">
        <v>2.0590000000000002</v>
      </c>
      <c r="F34">
        <v>4.17</v>
      </c>
      <c r="G34">
        <v>15.83</v>
      </c>
      <c r="H34">
        <v>140.19999999999999</v>
      </c>
      <c r="I34">
        <v>111.24</v>
      </c>
      <c r="J34">
        <v>70</v>
      </c>
      <c r="K34">
        <v>18.600000000000001</v>
      </c>
      <c r="L34">
        <v>16.5</v>
      </c>
      <c r="M34">
        <v>628336</v>
      </c>
      <c r="N34" t="s">
        <v>104</v>
      </c>
    </row>
    <row r="35" spans="1:14" x14ac:dyDescent="0.25">
      <c r="A35" s="2">
        <v>1</v>
      </c>
      <c r="B35" s="2" t="s">
        <v>196</v>
      </c>
      <c r="C35" s="1">
        <v>1.9</v>
      </c>
      <c r="D35" s="1">
        <v>122.49</v>
      </c>
      <c r="E35" s="1">
        <v>1.94</v>
      </c>
      <c r="F35" s="1">
        <v>5.49</v>
      </c>
      <c r="G35" s="1">
        <v>12.72</v>
      </c>
      <c r="H35" s="1">
        <v>0.92</v>
      </c>
      <c r="I35" s="1">
        <v>0.9</v>
      </c>
      <c r="J35" s="1">
        <v>7</v>
      </c>
      <c r="K35" s="1">
        <v>18</v>
      </c>
      <c r="L35" s="1">
        <v>18.8</v>
      </c>
      <c r="M35">
        <v>592223</v>
      </c>
      <c r="N35" t="s">
        <v>58</v>
      </c>
    </row>
    <row r="36" spans="1:14" x14ac:dyDescent="0.25">
      <c r="A36" s="2">
        <v>1</v>
      </c>
      <c r="B36" s="2" t="s">
        <v>196</v>
      </c>
      <c r="C36" s="1">
        <v>1.59</v>
      </c>
      <c r="D36" s="1">
        <v>118.65</v>
      </c>
      <c r="E36" s="1">
        <v>5.0069999999999997</v>
      </c>
      <c r="F36" s="1">
        <v>4.5199999999999996</v>
      </c>
      <c r="G36" s="1">
        <v>15.1</v>
      </c>
      <c r="H36" s="1">
        <v>32.18</v>
      </c>
      <c r="I36" s="1">
        <v>127.74</v>
      </c>
      <c r="J36" s="1">
        <v>29</v>
      </c>
      <c r="K36" s="1">
        <v>35.700000000000003</v>
      </c>
      <c r="L36" s="1">
        <v>29.7</v>
      </c>
      <c r="M36">
        <v>516062</v>
      </c>
      <c r="N36" t="s">
        <v>29</v>
      </c>
    </row>
    <row r="37" spans="1:14" x14ac:dyDescent="0.25">
      <c r="A37" s="2">
        <v>1</v>
      </c>
      <c r="B37" s="2" t="s">
        <v>196</v>
      </c>
      <c r="C37" s="1">
        <v>0.8</v>
      </c>
      <c r="D37" s="1">
        <v>108.2</v>
      </c>
      <c r="E37" s="1">
        <v>0.872</v>
      </c>
      <c r="F37" s="1">
        <v>4.2300000000000004</v>
      </c>
      <c r="G37" s="1">
        <v>12.32</v>
      </c>
      <c r="H37" s="1">
        <v>151.09</v>
      </c>
      <c r="I37" s="1">
        <v>160.25</v>
      </c>
      <c r="J37" s="1">
        <v>88</v>
      </c>
      <c r="K37" s="1">
        <v>25</v>
      </c>
      <c r="L37" s="1">
        <v>20.399999999999999</v>
      </c>
      <c r="M37">
        <v>615078</v>
      </c>
      <c r="N37" t="s">
        <v>55</v>
      </c>
    </row>
    <row r="38" spans="1:14" x14ac:dyDescent="0.25">
      <c r="A38" s="2">
        <v>1</v>
      </c>
      <c r="B38" s="2" t="s">
        <v>196</v>
      </c>
      <c r="C38" s="1">
        <v>1.76</v>
      </c>
      <c r="D38" s="1">
        <v>114.42</v>
      </c>
      <c r="E38" s="1">
        <v>1.0149999999999999</v>
      </c>
      <c r="F38" s="1">
        <v>3.99</v>
      </c>
      <c r="G38" s="1">
        <v>16.62</v>
      </c>
      <c r="H38" s="1">
        <v>0.2</v>
      </c>
      <c r="I38" s="1">
        <v>0.78</v>
      </c>
      <c r="J38" s="1">
        <v>5</v>
      </c>
      <c r="K38" s="1">
        <v>12.7</v>
      </c>
      <c r="L38" s="1">
        <v>16.8</v>
      </c>
      <c r="M38">
        <v>457905</v>
      </c>
      <c r="N38" t="s">
        <v>35</v>
      </c>
    </row>
    <row r="39" spans="1:14" x14ac:dyDescent="0.25">
      <c r="A39" s="2">
        <v>1</v>
      </c>
      <c r="B39" s="2" t="s">
        <v>196</v>
      </c>
      <c r="C39" s="1">
        <v>1.31</v>
      </c>
      <c r="D39" s="1">
        <v>75.040000000000006</v>
      </c>
      <c r="E39" s="1">
        <v>1.256</v>
      </c>
      <c r="F39" s="1">
        <v>3.71</v>
      </c>
      <c r="G39" s="1">
        <v>12.27</v>
      </c>
      <c r="H39" s="1">
        <v>0.22</v>
      </c>
      <c r="I39" s="1">
        <v>0.49</v>
      </c>
      <c r="J39" s="1">
        <v>7</v>
      </c>
      <c r="K39" s="1">
        <v>14.9</v>
      </c>
      <c r="L39" s="1">
        <v>23.4</v>
      </c>
      <c r="M39" s="3">
        <v>510996</v>
      </c>
      <c r="N39" s="3" t="s">
        <v>74</v>
      </c>
    </row>
    <row r="40" spans="1:14" x14ac:dyDescent="0.25">
      <c r="A40" s="2">
        <v>1</v>
      </c>
      <c r="B40" s="2" t="s">
        <v>196</v>
      </c>
      <c r="C40" s="1">
        <v>1.46</v>
      </c>
      <c r="D40" s="1">
        <v>89.23</v>
      </c>
      <c r="E40" s="1">
        <v>0.75900000000000001</v>
      </c>
      <c r="F40" s="1">
        <v>3.98</v>
      </c>
      <c r="G40" s="1">
        <v>12.95</v>
      </c>
      <c r="H40" s="1">
        <v>0.1</v>
      </c>
      <c r="I40" s="1">
        <v>0.8</v>
      </c>
      <c r="J40" s="1">
        <v>29</v>
      </c>
      <c r="K40" s="1">
        <v>54.6</v>
      </c>
      <c r="L40" s="1">
        <v>16.399999999999999</v>
      </c>
      <c r="M40" s="3">
        <v>460600</v>
      </c>
      <c r="N40" s="3" t="s">
        <v>86</v>
      </c>
    </row>
    <row r="41" spans="1:14" x14ac:dyDescent="0.25">
      <c r="A41" s="2">
        <v>1</v>
      </c>
      <c r="B41" s="2" t="s">
        <v>199</v>
      </c>
      <c r="C41" s="1">
        <v>1.52</v>
      </c>
      <c r="D41" s="1">
        <v>81.16</v>
      </c>
      <c r="E41" s="1">
        <v>1.0649999999999999</v>
      </c>
      <c r="F41" s="1">
        <v>3.85</v>
      </c>
      <c r="G41" s="1">
        <v>11.41</v>
      </c>
      <c r="H41" s="1">
        <v>14.44</v>
      </c>
      <c r="I41" s="1">
        <v>14.52</v>
      </c>
      <c r="J41" s="1">
        <v>2</v>
      </c>
      <c r="K41" s="1">
        <v>28.5</v>
      </c>
      <c r="L41" s="1">
        <v>24.5</v>
      </c>
      <c r="M41">
        <v>539964</v>
      </c>
      <c r="N41" t="s">
        <v>23</v>
      </c>
    </row>
    <row r="42" spans="1:14" x14ac:dyDescent="0.25">
      <c r="A42" s="2">
        <v>1</v>
      </c>
      <c r="B42" s="2" t="s">
        <v>198</v>
      </c>
      <c r="C42" s="1">
        <v>1.61</v>
      </c>
      <c r="D42" s="1">
        <v>193.94</v>
      </c>
      <c r="E42" s="1">
        <v>1.25</v>
      </c>
      <c r="F42" s="1">
        <v>5.46</v>
      </c>
      <c r="G42" s="1">
        <v>9.43</v>
      </c>
      <c r="H42" s="1">
        <v>42.15</v>
      </c>
      <c r="I42" s="1">
        <v>37.700000000000003</v>
      </c>
      <c r="J42" s="1">
        <v>6</v>
      </c>
      <c r="K42" s="1">
        <v>71.5</v>
      </c>
      <c r="L42" s="1">
        <v>46</v>
      </c>
      <c r="M42">
        <v>574969</v>
      </c>
      <c r="N42" t="s">
        <v>42</v>
      </c>
    </row>
    <row r="43" spans="1:14" x14ac:dyDescent="0.25">
      <c r="A43" s="2">
        <v>1</v>
      </c>
      <c r="B43" s="2" t="s">
        <v>198</v>
      </c>
      <c r="C43" s="1">
        <v>1.1499999999999999</v>
      </c>
      <c r="D43" s="1">
        <v>133.38999999999999</v>
      </c>
      <c r="E43" s="1">
        <v>7.0000000000000001E-3</v>
      </c>
      <c r="F43" s="1">
        <v>4.41</v>
      </c>
      <c r="G43" s="1">
        <v>16.22</v>
      </c>
      <c r="H43" s="1">
        <v>64.94</v>
      </c>
      <c r="I43" s="1">
        <v>80.41</v>
      </c>
      <c r="J43" s="1">
        <v>81</v>
      </c>
      <c r="K43" s="1">
        <v>36.9</v>
      </c>
      <c r="L43" s="1">
        <v>22.6</v>
      </c>
      <c r="M43">
        <v>596800</v>
      </c>
      <c r="N43" t="s">
        <v>60</v>
      </c>
    </row>
    <row r="44" spans="1:14" x14ac:dyDescent="0.25">
      <c r="A44" s="2">
        <v>1</v>
      </c>
      <c r="B44" s="2" t="s">
        <v>198</v>
      </c>
      <c r="C44" s="1">
        <v>1.1000000000000001</v>
      </c>
      <c r="D44" s="1">
        <v>93.03</v>
      </c>
      <c r="E44" s="1">
        <v>1.85</v>
      </c>
      <c r="F44" s="1">
        <v>3.88</v>
      </c>
      <c r="G44" s="1">
        <v>11.83</v>
      </c>
      <c r="H44" s="1">
        <v>169.54</v>
      </c>
      <c r="I44" s="1">
        <v>20.09</v>
      </c>
      <c r="J44" s="1">
        <v>7</v>
      </c>
      <c r="K44" s="1">
        <v>17.2</v>
      </c>
      <c r="L44" s="1">
        <v>19.100000000000001</v>
      </c>
      <c r="M44">
        <v>587219</v>
      </c>
      <c r="N44" t="s">
        <v>64</v>
      </c>
    </row>
    <row r="45" spans="1:14" x14ac:dyDescent="0.25">
      <c r="A45" s="2">
        <v>1</v>
      </c>
      <c r="B45" s="2" t="s">
        <v>198</v>
      </c>
      <c r="C45" s="1">
        <v>1.64</v>
      </c>
      <c r="D45" s="1">
        <v>84.39</v>
      </c>
      <c r="E45" s="1">
        <v>0.68100000000000005</v>
      </c>
      <c r="F45" s="1">
        <v>4.63</v>
      </c>
      <c r="G45" s="1">
        <v>14.39</v>
      </c>
      <c r="H45" s="1">
        <v>101.82</v>
      </c>
      <c r="I45" s="1">
        <v>91.82</v>
      </c>
      <c r="J45" s="1">
        <v>44</v>
      </c>
      <c r="K45" s="1">
        <v>33.799999999999997</v>
      </c>
      <c r="L45" s="1">
        <v>32.299999999999997</v>
      </c>
      <c r="M45" s="3">
        <v>461255</v>
      </c>
      <c r="N45" s="3" t="s">
        <v>85</v>
      </c>
    </row>
    <row r="46" spans="1:14" x14ac:dyDescent="0.25">
      <c r="A46" s="2">
        <v>1</v>
      </c>
      <c r="B46" s="2" t="s">
        <v>198</v>
      </c>
      <c r="C46" s="1">
        <v>1.47</v>
      </c>
      <c r="D46" s="1">
        <v>98.8</v>
      </c>
      <c r="E46" s="1">
        <v>6.4550000000000001</v>
      </c>
      <c r="F46" s="1">
        <v>3.4</v>
      </c>
      <c r="G46" s="1">
        <v>12.6</v>
      </c>
      <c r="H46" s="1">
        <v>128.62</v>
      </c>
      <c r="I46" s="1">
        <v>17.36</v>
      </c>
      <c r="J46" s="1">
        <v>79</v>
      </c>
      <c r="K46" s="1">
        <v>38.200000000000003</v>
      </c>
      <c r="L46" s="1">
        <v>30.4</v>
      </c>
      <c r="M46">
        <v>545965</v>
      </c>
      <c r="N46" t="s">
        <v>21</v>
      </c>
    </row>
    <row r="47" spans="1:14" x14ac:dyDescent="0.25">
      <c r="A47" s="2">
        <v>1</v>
      </c>
      <c r="B47" s="2" t="s">
        <v>198</v>
      </c>
      <c r="C47" s="1">
        <v>1.39</v>
      </c>
      <c r="D47" s="1">
        <v>123.1</v>
      </c>
      <c r="E47" s="1">
        <v>1.23</v>
      </c>
      <c r="F47" s="1">
        <v>4.47</v>
      </c>
      <c r="G47" s="1">
        <v>17.809999999999999</v>
      </c>
      <c r="H47" s="1">
        <v>0.09</v>
      </c>
      <c r="I47" s="1">
        <v>0.98</v>
      </c>
      <c r="J47" s="1">
        <v>25</v>
      </c>
      <c r="K47" s="1">
        <v>27.9</v>
      </c>
      <c r="L47" s="1">
        <v>16.8</v>
      </c>
      <c r="M47" s="3">
        <v>513883</v>
      </c>
      <c r="N47" s="3" t="s">
        <v>73</v>
      </c>
    </row>
    <row r="48" spans="1:14" x14ac:dyDescent="0.25">
      <c r="A48" s="2">
        <v>1</v>
      </c>
      <c r="B48" s="2" t="s">
        <v>198</v>
      </c>
      <c r="C48" s="1">
        <v>1.71</v>
      </c>
      <c r="D48" s="1">
        <v>98.24</v>
      </c>
      <c r="E48" s="1">
        <v>0.86699999999999999</v>
      </c>
      <c r="F48" s="1">
        <v>4.9800000000000004</v>
      </c>
      <c r="G48" s="1">
        <v>14.18</v>
      </c>
      <c r="H48" s="1">
        <v>25.29</v>
      </c>
      <c r="I48" s="1">
        <v>217.28</v>
      </c>
      <c r="J48" s="1">
        <v>83</v>
      </c>
      <c r="K48" s="1">
        <v>83.4</v>
      </c>
      <c r="L48" s="1">
        <v>49.2</v>
      </c>
      <c r="M48" s="3">
        <v>466525</v>
      </c>
      <c r="N48" s="3" t="s">
        <v>76</v>
      </c>
    </row>
    <row r="49" spans="1:14" x14ac:dyDescent="0.25">
      <c r="A49" s="2">
        <v>1</v>
      </c>
      <c r="B49" s="2" t="s">
        <v>198</v>
      </c>
      <c r="C49" s="1">
        <v>0.77</v>
      </c>
      <c r="D49" s="1">
        <v>101.42</v>
      </c>
      <c r="E49" s="1">
        <v>1.1000000000000001</v>
      </c>
      <c r="F49" s="1">
        <v>3.85</v>
      </c>
      <c r="G49" s="1">
        <v>11.54</v>
      </c>
      <c r="H49" s="1">
        <v>78.36</v>
      </c>
      <c r="I49" s="1">
        <v>53.68</v>
      </c>
      <c r="J49" s="1">
        <v>39</v>
      </c>
      <c r="K49" s="1">
        <v>24.8</v>
      </c>
      <c r="L49" s="1">
        <v>15.9</v>
      </c>
      <c r="M49">
        <v>592604</v>
      </c>
      <c r="N49" t="s">
        <v>61</v>
      </c>
    </row>
    <row r="50" spans="1:14" x14ac:dyDescent="0.25">
      <c r="A50" s="2">
        <v>1</v>
      </c>
      <c r="B50" t="s">
        <v>198</v>
      </c>
      <c r="C50">
        <v>1.74</v>
      </c>
      <c r="D50">
        <v>114.36</v>
      </c>
      <c r="E50">
        <v>1.831</v>
      </c>
      <c r="F50">
        <v>5.03</v>
      </c>
      <c r="G50">
        <v>12.8</v>
      </c>
      <c r="H50">
        <v>0.25</v>
      </c>
      <c r="I50">
        <v>0.9</v>
      </c>
      <c r="J50">
        <v>17</v>
      </c>
      <c r="K50">
        <v>19.7</v>
      </c>
      <c r="L50">
        <v>24.8</v>
      </c>
      <c r="M50">
        <v>626722</v>
      </c>
      <c r="N50" t="s">
        <v>107</v>
      </c>
    </row>
    <row r="51" spans="1:14" x14ac:dyDescent="0.25">
      <c r="A51" s="2">
        <v>1</v>
      </c>
      <c r="B51" s="2" t="s">
        <v>198</v>
      </c>
      <c r="C51" s="1">
        <v>0.83</v>
      </c>
      <c r="D51" s="1">
        <v>83.36</v>
      </c>
      <c r="E51" s="1">
        <v>2.37</v>
      </c>
      <c r="F51" s="1">
        <v>2.2999999999999998</v>
      </c>
      <c r="G51" s="1">
        <v>13.04</v>
      </c>
      <c r="H51" s="1">
        <v>139.22999999999999</v>
      </c>
      <c r="I51" s="1">
        <v>70.19</v>
      </c>
      <c r="J51" s="1">
        <v>12</v>
      </c>
      <c r="K51" s="1">
        <v>52.5</v>
      </c>
      <c r="L51" s="1">
        <v>29.5</v>
      </c>
      <c r="M51">
        <v>545146</v>
      </c>
      <c r="N51" t="s">
        <v>22</v>
      </c>
    </row>
    <row r="52" spans="1:14" x14ac:dyDescent="0.25">
      <c r="A52" s="2">
        <v>1</v>
      </c>
      <c r="B52" s="2" t="s">
        <v>198</v>
      </c>
      <c r="C52" s="1">
        <v>1.1100000000000001</v>
      </c>
      <c r="D52" s="1">
        <v>100.97</v>
      </c>
      <c r="E52" s="1">
        <v>0.38400000000000001</v>
      </c>
      <c r="F52" s="1">
        <v>3.34</v>
      </c>
      <c r="G52" s="1">
        <v>16.3</v>
      </c>
      <c r="H52" s="1">
        <v>0.26</v>
      </c>
      <c r="I52" s="1">
        <v>2.17</v>
      </c>
      <c r="J52" s="1">
        <v>5</v>
      </c>
      <c r="K52" s="1">
        <v>9.5</v>
      </c>
      <c r="L52" s="1">
        <v>11.7</v>
      </c>
      <c r="M52" s="3">
        <v>460084</v>
      </c>
      <c r="N52" s="3" t="s">
        <v>84</v>
      </c>
    </row>
    <row r="53" spans="1:14" x14ac:dyDescent="0.25">
      <c r="A53" s="2">
        <v>1</v>
      </c>
      <c r="B53" s="2" t="s">
        <v>198</v>
      </c>
      <c r="C53" s="1">
        <v>1.52</v>
      </c>
      <c r="D53" s="1">
        <v>79.66</v>
      </c>
      <c r="E53" s="1">
        <v>1.631</v>
      </c>
      <c r="F53" s="1">
        <v>4.3499999999999996</v>
      </c>
      <c r="G53" s="1">
        <v>13.51</v>
      </c>
      <c r="H53" s="1">
        <v>0.27</v>
      </c>
      <c r="I53" s="1">
        <v>0.69</v>
      </c>
      <c r="J53" s="1">
        <v>7</v>
      </c>
      <c r="K53" s="1">
        <v>28.5</v>
      </c>
      <c r="L53" s="1">
        <v>21.4</v>
      </c>
      <c r="M53" s="3">
        <v>456193</v>
      </c>
      <c r="N53" s="3" t="s">
        <v>87</v>
      </c>
    </row>
    <row r="54" spans="1:14" x14ac:dyDescent="0.25">
      <c r="A54" s="2">
        <v>1</v>
      </c>
      <c r="B54" s="2" t="s">
        <v>201</v>
      </c>
      <c r="C54" s="1">
        <v>1.03</v>
      </c>
      <c r="D54" s="1">
        <v>80.14</v>
      </c>
      <c r="E54" s="1">
        <v>3.42</v>
      </c>
      <c r="F54" s="1">
        <v>4.3499999999999996</v>
      </c>
      <c r="G54" s="1">
        <v>10.220000000000001</v>
      </c>
      <c r="H54" s="1">
        <v>3.13</v>
      </c>
      <c r="I54" s="1">
        <v>0.9</v>
      </c>
      <c r="J54" s="1">
        <v>2</v>
      </c>
      <c r="K54" s="1">
        <v>13.5</v>
      </c>
      <c r="L54" s="1">
        <v>23.3</v>
      </c>
      <c r="M54">
        <v>590317</v>
      </c>
      <c r="N54" t="s">
        <v>56</v>
      </c>
    </row>
    <row r="55" spans="1:14" x14ac:dyDescent="0.25">
      <c r="A55" s="2">
        <v>1</v>
      </c>
      <c r="B55" s="2" t="s">
        <v>200</v>
      </c>
      <c r="C55" s="1">
        <v>1.52</v>
      </c>
      <c r="D55" s="1">
        <v>90.55</v>
      </c>
      <c r="E55" s="1">
        <v>0.39</v>
      </c>
      <c r="F55" s="1">
        <v>3.58</v>
      </c>
      <c r="G55" s="1">
        <v>13.09</v>
      </c>
      <c r="H55" s="1">
        <v>53.19</v>
      </c>
      <c r="I55" s="1">
        <v>40.229999999999997</v>
      </c>
      <c r="J55" s="1">
        <v>5</v>
      </c>
      <c r="K55" s="1">
        <v>62.7</v>
      </c>
      <c r="L55" s="1">
        <v>45.5</v>
      </c>
      <c r="M55" s="3">
        <v>454430</v>
      </c>
      <c r="N55" s="3" t="s">
        <v>90</v>
      </c>
    </row>
    <row r="56" spans="1:14" x14ac:dyDescent="0.25">
      <c r="A56" s="2">
        <v>1</v>
      </c>
      <c r="B56" s="2" t="s">
        <v>200</v>
      </c>
      <c r="C56" s="1">
        <v>2.15</v>
      </c>
      <c r="D56" s="1">
        <v>78.66</v>
      </c>
      <c r="E56" s="1">
        <v>0.129</v>
      </c>
      <c r="F56" s="1">
        <v>5.94</v>
      </c>
      <c r="G56" s="1">
        <v>13.67</v>
      </c>
      <c r="H56" s="1">
        <v>64.53</v>
      </c>
      <c r="I56" s="1">
        <v>166.79</v>
      </c>
      <c r="J56" s="1">
        <v>88</v>
      </c>
      <c r="K56" s="1">
        <v>12.5</v>
      </c>
      <c r="L56" s="1">
        <v>15.3</v>
      </c>
      <c r="M56">
        <v>511838</v>
      </c>
      <c r="N56" t="s">
        <v>31</v>
      </c>
    </row>
    <row r="57" spans="1:14" x14ac:dyDescent="0.25">
      <c r="A57" s="2">
        <v>1</v>
      </c>
      <c r="B57" s="2" t="s">
        <v>200</v>
      </c>
      <c r="C57" s="1">
        <v>1.72</v>
      </c>
      <c r="D57" s="1">
        <v>111.61</v>
      </c>
      <c r="E57" s="1">
        <v>7.7</v>
      </c>
      <c r="F57" s="1">
        <v>5.33</v>
      </c>
      <c r="G57" s="1">
        <v>12.26</v>
      </c>
      <c r="H57" s="1">
        <v>89.26</v>
      </c>
      <c r="I57" s="1">
        <v>57.56</v>
      </c>
      <c r="J57" s="1">
        <v>15</v>
      </c>
      <c r="K57" s="1">
        <v>27.1</v>
      </c>
      <c r="L57" s="1">
        <v>23.2</v>
      </c>
      <c r="M57">
        <v>584442</v>
      </c>
      <c r="N57" t="s">
        <v>63</v>
      </c>
    </row>
    <row r="58" spans="1:14" x14ac:dyDescent="0.25">
      <c r="A58" s="2">
        <v>1</v>
      </c>
      <c r="B58" s="2" t="s">
        <v>200</v>
      </c>
      <c r="C58" s="1">
        <v>1.03</v>
      </c>
      <c r="D58" s="1">
        <v>100.78</v>
      </c>
      <c r="E58" s="1">
        <v>1.3220000000000001</v>
      </c>
      <c r="F58" s="1">
        <v>3.15</v>
      </c>
      <c r="G58" s="1">
        <v>15.92</v>
      </c>
      <c r="H58" s="1">
        <v>110.95</v>
      </c>
      <c r="I58" s="1">
        <v>63.91</v>
      </c>
      <c r="J58" s="1">
        <v>78</v>
      </c>
      <c r="K58" s="1">
        <v>33.5</v>
      </c>
      <c r="L58" s="1">
        <v>35.799999999999997</v>
      </c>
      <c r="M58">
        <v>517760</v>
      </c>
      <c r="N58" t="s">
        <v>71</v>
      </c>
    </row>
    <row r="59" spans="1:14" x14ac:dyDescent="0.25">
      <c r="A59" s="2">
        <v>1</v>
      </c>
      <c r="B59" s="2" t="s">
        <v>200</v>
      </c>
      <c r="C59" s="1">
        <v>1.17</v>
      </c>
      <c r="D59" s="1">
        <v>99.2</v>
      </c>
      <c r="E59" s="1">
        <v>0.44700000000000001</v>
      </c>
      <c r="F59" s="1">
        <v>3.67</v>
      </c>
      <c r="G59" s="1">
        <v>14.4</v>
      </c>
      <c r="H59" s="1">
        <v>67.61</v>
      </c>
      <c r="I59" s="1">
        <v>60.34</v>
      </c>
      <c r="J59" s="1">
        <v>74</v>
      </c>
      <c r="K59" s="1">
        <v>45</v>
      </c>
      <c r="L59" s="1">
        <v>33.799999999999997</v>
      </c>
      <c r="M59" s="3">
        <v>463215</v>
      </c>
      <c r="N59" s="3" t="s">
        <v>82</v>
      </c>
    </row>
    <row r="60" spans="1:14" x14ac:dyDescent="0.25">
      <c r="A60" s="2">
        <v>1</v>
      </c>
      <c r="B60" s="2" t="s">
        <v>200</v>
      </c>
      <c r="C60" s="1">
        <v>1.47</v>
      </c>
      <c r="D60" s="1">
        <v>69.03</v>
      </c>
      <c r="E60" s="1">
        <v>1.8380000000000001</v>
      </c>
      <c r="F60" s="1">
        <v>4.4400000000000004</v>
      </c>
      <c r="G60" s="1">
        <v>10.97</v>
      </c>
      <c r="H60" s="1">
        <v>0.11</v>
      </c>
      <c r="I60" s="1">
        <v>1.72</v>
      </c>
      <c r="J60" s="1">
        <v>36</v>
      </c>
      <c r="K60" s="1">
        <v>30.8</v>
      </c>
      <c r="L60" s="1">
        <v>21.2</v>
      </c>
      <c r="M60">
        <v>516286</v>
      </c>
      <c r="N60" t="s">
        <v>72</v>
      </c>
    </row>
    <row r="61" spans="1:14" x14ac:dyDescent="0.25">
      <c r="A61" s="2">
        <v>1</v>
      </c>
      <c r="B61" s="2" t="s">
        <v>200</v>
      </c>
      <c r="C61" s="1">
        <v>1.42</v>
      </c>
      <c r="D61" s="1">
        <v>97.45</v>
      </c>
      <c r="E61" s="1">
        <v>1.9450000000000001</v>
      </c>
      <c r="F61" s="1">
        <v>4.18</v>
      </c>
      <c r="G61" s="1">
        <v>15.22</v>
      </c>
      <c r="H61" s="1">
        <v>117.37</v>
      </c>
      <c r="I61" s="1">
        <v>135.66999999999999</v>
      </c>
      <c r="J61" s="1">
        <v>86</v>
      </c>
      <c r="K61" s="1">
        <v>43.6</v>
      </c>
      <c r="L61" s="1">
        <v>31.4</v>
      </c>
      <c r="M61" s="3">
        <v>490878</v>
      </c>
      <c r="N61" s="3" t="s">
        <v>78</v>
      </c>
    </row>
    <row r="62" spans="1:14" x14ac:dyDescent="0.25">
      <c r="A62" s="2">
        <v>1</v>
      </c>
      <c r="B62" s="2" t="s">
        <v>200</v>
      </c>
      <c r="C62" s="1">
        <v>1.44</v>
      </c>
      <c r="D62" s="1">
        <v>152.51</v>
      </c>
      <c r="E62" s="1">
        <v>0.51900000000000002</v>
      </c>
      <c r="F62" s="1">
        <v>5.01</v>
      </c>
      <c r="G62" s="1">
        <v>13.23</v>
      </c>
      <c r="H62" s="1">
        <v>99.66</v>
      </c>
      <c r="I62" s="1">
        <v>62.62</v>
      </c>
      <c r="J62" s="1">
        <v>24</v>
      </c>
      <c r="K62" s="1">
        <v>28.7</v>
      </c>
      <c r="L62" s="1">
        <v>19.100000000000001</v>
      </c>
      <c r="M62">
        <v>617929</v>
      </c>
      <c r="N62" t="s">
        <v>94</v>
      </c>
    </row>
    <row r="63" spans="1:14" x14ac:dyDescent="0.25">
      <c r="A63" s="2">
        <v>1</v>
      </c>
      <c r="B63" s="2" t="s">
        <v>200</v>
      </c>
      <c r="C63" s="1">
        <v>1.1299999999999999</v>
      </c>
      <c r="D63" s="1">
        <v>126.17</v>
      </c>
      <c r="E63" s="1">
        <v>2.97</v>
      </c>
      <c r="F63" s="1">
        <v>7.55</v>
      </c>
      <c r="G63" s="1">
        <v>13.44</v>
      </c>
      <c r="H63" s="1">
        <v>152.34</v>
      </c>
      <c r="I63" s="1">
        <v>77.44</v>
      </c>
      <c r="J63" s="1">
        <v>85</v>
      </c>
      <c r="K63" s="1">
        <v>40.700000000000003</v>
      </c>
      <c r="L63" s="1">
        <v>28.2</v>
      </c>
      <c r="M63">
        <v>585402</v>
      </c>
      <c r="N63" t="s">
        <v>20</v>
      </c>
    </row>
    <row r="64" spans="1:14" x14ac:dyDescent="0.25">
      <c r="A64" s="2">
        <v>1</v>
      </c>
      <c r="B64" s="2" t="s">
        <v>200</v>
      </c>
      <c r="C64" s="1">
        <v>1.78</v>
      </c>
      <c r="D64" s="1">
        <v>86.13</v>
      </c>
      <c r="E64" s="1">
        <v>1.26</v>
      </c>
      <c r="F64" s="1">
        <v>4.67</v>
      </c>
      <c r="G64" s="1">
        <v>14.16</v>
      </c>
      <c r="H64" s="1">
        <v>0.03</v>
      </c>
      <c r="I64" s="1">
        <v>1.08</v>
      </c>
      <c r="J64" s="1">
        <v>4</v>
      </c>
      <c r="K64" s="1">
        <v>29.7</v>
      </c>
      <c r="L64" s="1">
        <v>17.8</v>
      </c>
      <c r="M64">
        <v>418313</v>
      </c>
      <c r="N64" t="s">
        <v>53</v>
      </c>
    </row>
    <row r="65" spans="1:14" x14ac:dyDescent="0.25">
      <c r="A65" s="2">
        <v>1</v>
      </c>
      <c r="B65" s="2" t="s">
        <v>200</v>
      </c>
      <c r="C65" s="1">
        <v>1.49</v>
      </c>
      <c r="D65" s="1">
        <v>127.22</v>
      </c>
      <c r="E65" s="1">
        <v>1.706</v>
      </c>
      <c r="F65" s="1">
        <v>3.9</v>
      </c>
      <c r="G65" s="1">
        <v>16.920000000000002</v>
      </c>
      <c r="H65" s="1">
        <v>0.53</v>
      </c>
      <c r="I65" s="1">
        <v>3.92</v>
      </c>
      <c r="J65" s="1">
        <v>25</v>
      </c>
      <c r="K65" s="1">
        <v>17.5</v>
      </c>
      <c r="L65" s="1">
        <v>12</v>
      </c>
      <c r="M65">
        <v>551278</v>
      </c>
      <c r="N65" t="s">
        <v>68</v>
      </c>
    </row>
    <row r="66" spans="1:14" x14ac:dyDescent="0.25">
      <c r="A66" s="2">
        <v>1</v>
      </c>
      <c r="B66" s="2" t="s">
        <v>200</v>
      </c>
      <c r="C66" s="1">
        <v>1.55</v>
      </c>
      <c r="D66" s="1">
        <v>83.68</v>
      </c>
      <c r="E66" s="1">
        <v>1.0820000000000001</v>
      </c>
      <c r="F66" s="1">
        <v>4.4800000000000004</v>
      </c>
      <c r="G66" s="1">
        <v>13.61</v>
      </c>
      <c r="H66" s="1">
        <v>10.029999999999999</v>
      </c>
      <c r="I66" s="1">
        <v>7.12</v>
      </c>
      <c r="J66" s="1">
        <v>48</v>
      </c>
      <c r="K66" s="1">
        <v>54.2</v>
      </c>
      <c r="L66" s="1">
        <v>42.9</v>
      </c>
      <c r="M66" s="3">
        <v>453467</v>
      </c>
      <c r="N66" s="3" t="s">
        <v>93</v>
      </c>
    </row>
    <row r="67" spans="1:14" x14ac:dyDescent="0.25">
      <c r="A67" s="2">
        <v>1</v>
      </c>
      <c r="B67" s="2" t="s">
        <v>203</v>
      </c>
      <c r="C67" s="1">
        <v>1.57</v>
      </c>
      <c r="D67" s="1">
        <v>83.2</v>
      </c>
      <c r="E67" s="1">
        <v>1.264</v>
      </c>
      <c r="F67" s="1">
        <v>4.5999999999999996</v>
      </c>
      <c r="G67" s="1">
        <v>12.32</v>
      </c>
      <c r="H67" s="1">
        <v>18.32</v>
      </c>
      <c r="I67" s="1">
        <v>1.29</v>
      </c>
      <c r="J67" s="1">
        <v>11</v>
      </c>
      <c r="K67" s="1">
        <v>24.5</v>
      </c>
      <c r="L67" s="1">
        <v>14.2</v>
      </c>
      <c r="M67">
        <v>487467</v>
      </c>
      <c r="N67" t="s">
        <v>79</v>
      </c>
    </row>
    <row r="68" spans="1:14" x14ac:dyDescent="0.25">
      <c r="A68" s="2">
        <v>1</v>
      </c>
      <c r="B68" s="2" t="s">
        <v>202</v>
      </c>
      <c r="C68" s="1">
        <v>1.46</v>
      </c>
      <c r="D68" s="1">
        <v>101.15</v>
      </c>
      <c r="E68" s="1">
        <v>1.1719999999999999</v>
      </c>
      <c r="F68" s="1">
        <v>3.86</v>
      </c>
      <c r="G68" s="1">
        <v>14.48</v>
      </c>
      <c r="H68" s="1">
        <v>67.89</v>
      </c>
      <c r="I68" s="1">
        <v>54.08</v>
      </c>
      <c r="J68" s="1">
        <v>29</v>
      </c>
      <c r="K68" s="1">
        <v>61.1</v>
      </c>
      <c r="L68" s="1">
        <v>52.1</v>
      </c>
      <c r="M68" s="3">
        <v>482027</v>
      </c>
      <c r="N68" s="3" t="s">
        <v>81</v>
      </c>
    </row>
    <row r="69" spans="1:14" x14ac:dyDescent="0.25">
      <c r="A69" s="2">
        <v>1</v>
      </c>
      <c r="B69" s="2" t="s">
        <v>205</v>
      </c>
      <c r="C69" s="1">
        <v>1.24</v>
      </c>
      <c r="D69" s="1">
        <v>70.040000000000006</v>
      </c>
      <c r="E69" s="1">
        <v>8.5</v>
      </c>
      <c r="F69" s="1">
        <v>2.97</v>
      </c>
      <c r="G69" s="1">
        <v>10.47</v>
      </c>
      <c r="H69" s="1">
        <v>1000</v>
      </c>
      <c r="I69" s="1">
        <v>79.63</v>
      </c>
      <c r="J69" s="1">
        <v>14</v>
      </c>
      <c r="K69" s="1">
        <v>20</v>
      </c>
      <c r="L69" s="1">
        <v>15</v>
      </c>
      <c r="M69">
        <v>505653</v>
      </c>
      <c r="N69" t="s">
        <v>32</v>
      </c>
    </row>
    <row r="70" spans="1:14" x14ac:dyDescent="0.25">
      <c r="A70" s="2">
        <v>1</v>
      </c>
      <c r="B70" s="2" t="s">
        <v>204</v>
      </c>
      <c r="C70" s="1">
        <v>1.68</v>
      </c>
      <c r="D70" s="1">
        <v>107.54</v>
      </c>
      <c r="E70" s="1">
        <v>2.3039999999999998</v>
      </c>
      <c r="F70" s="1">
        <v>4.25</v>
      </c>
      <c r="G70" s="1">
        <v>11.25</v>
      </c>
      <c r="H70" s="1">
        <v>0.25</v>
      </c>
      <c r="I70" s="1">
        <v>0.9</v>
      </c>
      <c r="J70" s="1">
        <v>6</v>
      </c>
      <c r="K70" s="1">
        <v>49.8</v>
      </c>
      <c r="L70" s="1">
        <v>116.3</v>
      </c>
      <c r="M70">
        <v>614726</v>
      </c>
      <c r="N70" t="s">
        <v>54</v>
      </c>
    </row>
    <row r="71" spans="1:14" x14ac:dyDescent="0.25">
      <c r="A71" s="2">
        <v>1</v>
      </c>
      <c r="B71" s="2" t="s">
        <v>204</v>
      </c>
      <c r="C71" s="1">
        <v>1.17</v>
      </c>
      <c r="D71" s="1">
        <v>118.5</v>
      </c>
      <c r="E71" s="1">
        <v>2.351</v>
      </c>
      <c r="F71" s="1">
        <v>4.26</v>
      </c>
      <c r="G71" s="1">
        <v>15.09</v>
      </c>
      <c r="H71" s="1">
        <v>1.24</v>
      </c>
      <c r="I71" s="1">
        <v>0.9</v>
      </c>
      <c r="J71" s="1">
        <v>12</v>
      </c>
      <c r="K71" s="1">
        <v>11.9</v>
      </c>
      <c r="L71" s="1">
        <v>14.8</v>
      </c>
      <c r="M71">
        <v>606149</v>
      </c>
      <c r="N71" t="s">
        <v>38</v>
      </c>
    </row>
    <row r="72" spans="1:14" x14ac:dyDescent="0.25">
      <c r="A72" s="2">
        <v>1</v>
      </c>
      <c r="B72" s="2" t="s">
        <v>204</v>
      </c>
      <c r="C72" s="1">
        <v>1.46</v>
      </c>
      <c r="D72" s="1">
        <v>90.76</v>
      </c>
      <c r="E72" s="1">
        <v>1.1439999999999999</v>
      </c>
      <c r="F72" s="1">
        <v>4.0599999999999996</v>
      </c>
      <c r="G72" s="1">
        <v>13.01</v>
      </c>
      <c r="H72" s="1">
        <v>154.97</v>
      </c>
      <c r="I72" s="1">
        <v>60.25</v>
      </c>
      <c r="J72" s="1">
        <v>13</v>
      </c>
      <c r="K72" s="1">
        <v>39.700000000000003</v>
      </c>
      <c r="L72" s="1">
        <v>31.8</v>
      </c>
      <c r="M72">
        <v>514329</v>
      </c>
      <c r="N72" t="s">
        <v>49</v>
      </c>
    </row>
    <row r="73" spans="1:14" x14ac:dyDescent="0.25">
      <c r="A73" s="2">
        <v>1</v>
      </c>
      <c r="B73" s="2" t="s">
        <v>207</v>
      </c>
      <c r="C73" s="1">
        <v>1.06</v>
      </c>
      <c r="D73" s="1">
        <v>99.33</v>
      </c>
      <c r="E73" s="1">
        <v>0.76700000000000002</v>
      </c>
      <c r="F73" s="1">
        <v>4.4000000000000004</v>
      </c>
      <c r="G73" s="1">
        <v>13.02</v>
      </c>
      <c r="H73" s="1">
        <v>98.38</v>
      </c>
      <c r="I73" s="1">
        <v>81.209999999999994</v>
      </c>
      <c r="J73" s="1">
        <v>64</v>
      </c>
      <c r="K73" s="1">
        <v>9.1</v>
      </c>
      <c r="L73" s="1">
        <v>16.2</v>
      </c>
      <c r="M73">
        <v>607896</v>
      </c>
      <c r="N73" t="s">
        <v>12</v>
      </c>
    </row>
    <row r="74" spans="1:14" x14ac:dyDescent="0.25">
      <c r="A74" s="2">
        <v>1</v>
      </c>
      <c r="B74" s="2" t="s">
        <v>206</v>
      </c>
      <c r="C74" s="1">
        <v>1.71</v>
      </c>
      <c r="D74" s="1">
        <v>121.9</v>
      </c>
      <c r="E74" s="1">
        <v>1.234</v>
      </c>
      <c r="F74" s="1">
        <v>6.06</v>
      </c>
      <c r="G74" s="1">
        <v>12.97</v>
      </c>
      <c r="H74" s="1">
        <v>1.17</v>
      </c>
      <c r="I74" s="1">
        <v>0.9</v>
      </c>
      <c r="J74" s="1">
        <v>7</v>
      </c>
      <c r="K74" s="1">
        <v>40.6</v>
      </c>
      <c r="L74" s="1">
        <v>24.1</v>
      </c>
      <c r="M74">
        <v>603499</v>
      </c>
      <c r="N74" t="s">
        <v>40</v>
      </c>
    </row>
    <row r="75" spans="1:14" x14ac:dyDescent="0.25">
      <c r="A75" s="2">
        <v>1</v>
      </c>
      <c r="B75" t="s">
        <v>206</v>
      </c>
      <c r="C75">
        <v>1.24</v>
      </c>
      <c r="D75">
        <v>111.94</v>
      </c>
      <c r="E75">
        <v>0.72099999999999997</v>
      </c>
      <c r="F75">
        <v>4.68</v>
      </c>
      <c r="G75">
        <v>13.41</v>
      </c>
      <c r="H75">
        <v>81.819999999999993</v>
      </c>
      <c r="I75">
        <v>99.43</v>
      </c>
      <c r="J75">
        <v>52</v>
      </c>
      <c r="K75">
        <v>31.8</v>
      </c>
      <c r="L75">
        <v>34.200000000000003</v>
      </c>
      <c r="M75">
        <v>636310</v>
      </c>
      <c r="N75" t="s">
        <v>101</v>
      </c>
    </row>
    <row r="76" spans="1:14" x14ac:dyDescent="0.25">
      <c r="A76" s="2">
        <v>1</v>
      </c>
      <c r="B76" s="2" t="s">
        <v>206</v>
      </c>
      <c r="C76" s="1">
        <v>0.93</v>
      </c>
      <c r="D76" s="1">
        <v>87.29</v>
      </c>
      <c r="E76" s="1">
        <v>1.9279999999999999</v>
      </c>
      <c r="F76" s="1">
        <v>3.38</v>
      </c>
      <c r="G76" s="1">
        <v>11.8</v>
      </c>
      <c r="H76" s="1">
        <v>40.64</v>
      </c>
      <c r="I76" s="1">
        <v>46.49</v>
      </c>
      <c r="J76" s="1">
        <v>5</v>
      </c>
      <c r="K76" s="1">
        <v>17</v>
      </c>
      <c r="L76" s="1">
        <v>23</v>
      </c>
      <c r="M76">
        <v>612774</v>
      </c>
      <c r="N76" t="s">
        <v>36</v>
      </c>
    </row>
    <row r="77" spans="1:14" x14ac:dyDescent="0.25">
      <c r="A77" s="2">
        <v>1</v>
      </c>
      <c r="B77" s="2" t="s">
        <v>206</v>
      </c>
      <c r="C77" s="1">
        <v>1.21</v>
      </c>
      <c r="D77" s="1">
        <v>161.56</v>
      </c>
      <c r="E77" s="1">
        <v>1.8</v>
      </c>
      <c r="F77" s="1">
        <v>6.31</v>
      </c>
      <c r="G77" s="1">
        <v>22.23</v>
      </c>
      <c r="H77" s="1">
        <v>91.82</v>
      </c>
      <c r="I77" s="1">
        <v>69.37</v>
      </c>
      <c r="J77" s="1">
        <v>84</v>
      </c>
      <c r="K77" s="1">
        <v>22.8</v>
      </c>
      <c r="L77" s="1">
        <v>17</v>
      </c>
      <c r="M77">
        <v>594788</v>
      </c>
      <c r="N77" t="s">
        <v>41</v>
      </c>
    </row>
    <row r="78" spans="1:14" x14ac:dyDescent="0.25">
      <c r="A78" s="2">
        <v>1</v>
      </c>
      <c r="B78" s="2" t="s">
        <v>206</v>
      </c>
      <c r="C78" s="1">
        <v>1.85</v>
      </c>
      <c r="D78" s="1">
        <v>79.22</v>
      </c>
      <c r="E78" s="1">
        <v>2.153</v>
      </c>
      <c r="F78" s="1">
        <v>4.82</v>
      </c>
      <c r="G78" s="1">
        <v>12.98</v>
      </c>
      <c r="H78" s="1">
        <v>6.93</v>
      </c>
      <c r="I78" s="1">
        <v>2.21</v>
      </c>
      <c r="J78" s="1">
        <v>12</v>
      </c>
      <c r="K78" s="1">
        <v>19.5</v>
      </c>
      <c r="L78" s="1">
        <v>18.7</v>
      </c>
      <c r="M78">
        <v>430517</v>
      </c>
      <c r="N78" t="s">
        <v>51</v>
      </c>
    </row>
    <row r="79" spans="1:14" x14ac:dyDescent="0.25">
      <c r="A79" s="2">
        <v>1</v>
      </c>
      <c r="B79" s="2" t="s">
        <v>206</v>
      </c>
      <c r="C79" s="1">
        <v>1.22</v>
      </c>
      <c r="D79" s="1">
        <v>80.92</v>
      </c>
      <c r="E79" s="1">
        <v>0.97199999999999998</v>
      </c>
      <c r="F79" s="1">
        <v>3.57</v>
      </c>
      <c r="G79" s="1">
        <v>13.97</v>
      </c>
      <c r="H79" s="1">
        <v>2.0099999999999998</v>
      </c>
      <c r="I79" s="1">
        <v>0.53</v>
      </c>
      <c r="J79" s="1">
        <v>20</v>
      </c>
      <c r="K79" s="1">
        <v>10.5</v>
      </c>
      <c r="L79" s="1">
        <v>16.5</v>
      </c>
      <c r="M79">
        <v>479506</v>
      </c>
      <c r="N79" t="s">
        <v>57</v>
      </c>
    </row>
    <row r="80" spans="1:14" x14ac:dyDescent="0.25">
      <c r="A80" s="2">
        <v>1</v>
      </c>
      <c r="B80" s="2" t="s">
        <v>209</v>
      </c>
      <c r="C80" s="1">
        <v>0.85</v>
      </c>
      <c r="D80" s="1">
        <v>109.83</v>
      </c>
      <c r="E80" s="1">
        <v>0.72</v>
      </c>
      <c r="F80" s="1">
        <v>4.4000000000000004</v>
      </c>
      <c r="G80" s="1">
        <v>11.4</v>
      </c>
      <c r="H80" s="1">
        <v>0.43</v>
      </c>
      <c r="I80" s="1">
        <v>0.9</v>
      </c>
      <c r="J80" s="1">
        <v>8</v>
      </c>
      <c r="K80" s="1">
        <v>55.5</v>
      </c>
      <c r="L80" s="1">
        <v>39.6</v>
      </c>
      <c r="M80">
        <v>589273</v>
      </c>
      <c r="N80" t="s">
        <v>19</v>
      </c>
    </row>
    <row r="81" spans="1:14" x14ac:dyDescent="0.25">
      <c r="A81" s="2">
        <v>1</v>
      </c>
      <c r="B81" s="2" t="s">
        <v>208</v>
      </c>
      <c r="C81" s="1">
        <v>1.65</v>
      </c>
      <c r="D81" s="1">
        <v>128.4</v>
      </c>
      <c r="E81" s="1">
        <v>2.9889999999999999</v>
      </c>
      <c r="F81" s="1">
        <v>5.54</v>
      </c>
      <c r="G81" s="1">
        <v>13.99</v>
      </c>
      <c r="H81" s="1">
        <v>104.92</v>
      </c>
      <c r="I81" s="1">
        <v>168.52</v>
      </c>
      <c r="J81" s="1">
        <v>56</v>
      </c>
      <c r="K81" s="1">
        <v>57.3</v>
      </c>
      <c r="L81" s="1">
        <v>28.2</v>
      </c>
      <c r="M81">
        <v>596760</v>
      </c>
      <c r="N81" t="s">
        <v>43</v>
      </c>
    </row>
    <row r="82" spans="1:14" x14ac:dyDescent="0.25">
      <c r="A82" s="2">
        <v>1</v>
      </c>
      <c r="B82" t="s">
        <v>208</v>
      </c>
      <c r="C82">
        <v>1.49</v>
      </c>
      <c r="D82">
        <v>98.52</v>
      </c>
      <c r="E82">
        <v>2.323</v>
      </c>
      <c r="F82">
        <v>4.97</v>
      </c>
      <c r="G82">
        <v>14.5</v>
      </c>
      <c r="H82">
        <v>0.42</v>
      </c>
      <c r="I82">
        <v>0.9</v>
      </c>
      <c r="J82">
        <v>12</v>
      </c>
      <c r="K82">
        <v>22.5</v>
      </c>
      <c r="L82">
        <v>14.3</v>
      </c>
      <c r="M82">
        <v>631479</v>
      </c>
      <c r="N82" t="s">
        <v>106</v>
      </c>
    </row>
    <row r="83" spans="1:14" x14ac:dyDescent="0.25">
      <c r="A83" s="2">
        <v>1</v>
      </c>
      <c r="B83" s="2" t="s">
        <v>208</v>
      </c>
      <c r="C83" s="1">
        <v>1.73</v>
      </c>
      <c r="D83" s="1">
        <v>178.96</v>
      </c>
      <c r="E83" s="1">
        <v>2.1720000000000002</v>
      </c>
      <c r="F83" s="1">
        <v>10.3</v>
      </c>
      <c r="G83" s="1">
        <v>10</v>
      </c>
      <c r="H83" s="1">
        <v>42.64</v>
      </c>
      <c r="I83" s="1">
        <v>67.53</v>
      </c>
      <c r="J83" s="1">
        <v>31</v>
      </c>
      <c r="K83" s="1">
        <v>60.7</v>
      </c>
      <c r="L83" s="1">
        <v>70.599999999999994</v>
      </c>
      <c r="M83">
        <v>604526</v>
      </c>
      <c r="N83" t="s">
        <v>11</v>
      </c>
    </row>
    <row r="84" spans="1:14" x14ac:dyDescent="0.25">
      <c r="A84" s="2">
        <v>1</v>
      </c>
      <c r="B84" s="2" t="s">
        <v>208</v>
      </c>
      <c r="C84" s="1">
        <v>1.58</v>
      </c>
      <c r="D84" s="1">
        <v>116.19</v>
      </c>
      <c r="E84" s="1">
        <v>1.68</v>
      </c>
      <c r="F84" s="1">
        <v>5.4</v>
      </c>
      <c r="G84" s="1">
        <v>13.12</v>
      </c>
      <c r="H84" s="1">
        <v>0.25</v>
      </c>
      <c r="I84" s="1">
        <v>0.9</v>
      </c>
      <c r="J84" s="1">
        <v>6</v>
      </c>
      <c r="K84" s="1">
        <v>12.9</v>
      </c>
      <c r="L84" s="1">
        <v>18.3</v>
      </c>
      <c r="M84">
        <v>592308</v>
      </c>
      <c r="N84" t="s">
        <v>16</v>
      </c>
    </row>
    <row r="85" spans="1:14" x14ac:dyDescent="0.25">
      <c r="A85" s="2">
        <v>1</v>
      </c>
      <c r="B85" s="2" t="s">
        <v>208</v>
      </c>
      <c r="C85" s="1">
        <v>1.3</v>
      </c>
      <c r="D85" s="1">
        <v>74.47</v>
      </c>
      <c r="E85" s="1">
        <v>1.61</v>
      </c>
      <c r="F85" s="1">
        <v>3.42</v>
      </c>
      <c r="G85" s="1">
        <v>11.37</v>
      </c>
      <c r="H85" s="1">
        <v>107.63</v>
      </c>
      <c r="I85" s="1">
        <v>85.84</v>
      </c>
      <c r="J85" s="1">
        <v>38</v>
      </c>
      <c r="K85" s="1">
        <v>183.3</v>
      </c>
      <c r="L85" s="1">
        <v>81.900000000000006</v>
      </c>
      <c r="M85">
        <v>540430</v>
      </c>
      <c r="N85" t="s">
        <v>24</v>
      </c>
    </row>
    <row r="86" spans="1:14" x14ac:dyDescent="0.25">
      <c r="A86" s="2">
        <v>1</v>
      </c>
      <c r="B86" t="s">
        <v>208</v>
      </c>
      <c r="C86">
        <v>1.19</v>
      </c>
      <c r="D86">
        <v>107.55</v>
      </c>
      <c r="E86">
        <v>0.874</v>
      </c>
      <c r="F86">
        <v>4.46</v>
      </c>
      <c r="G86">
        <v>13.14</v>
      </c>
      <c r="H86">
        <v>125.65</v>
      </c>
      <c r="I86">
        <v>119.32</v>
      </c>
      <c r="J86">
        <v>79</v>
      </c>
      <c r="K86">
        <v>20.2</v>
      </c>
      <c r="L86">
        <v>16.7</v>
      </c>
      <c r="M86">
        <v>633337</v>
      </c>
      <c r="N86" t="s">
        <v>103</v>
      </c>
    </row>
    <row r="87" spans="1:14" x14ac:dyDescent="0.25">
      <c r="A87" s="2">
        <v>1</v>
      </c>
      <c r="B87" s="2" t="s">
        <v>208</v>
      </c>
      <c r="C87" s="1">
        <v>1.22</v>
      </c>
      <c r="D87" s="1">
        <v>76.209999999999994</v>
      </c>
      <c r="E87" s="1">
        <v>1.371</v>
      </c>
      <c r="F87" s="1">
        <v>3.92</v>
      </c>
      <c r="G87" s="1">
        <v>12.71</v>
      </c>
      <c r="H87" s="1">
        <v>0</v>
      </c>
      <c r="I87" s="1">
        <v>0.46</v>
      </c>
      <c r="J87" s="1">
        <v>6</v>
      </c>
      <c r="K87" s="1">
        <v>30.7</v>
      </c>
      <c r="L87" s="1">
        <v>21.6</v>
      </c>
      <c r="M87">
        <v>529441</v>
      </c>
      <c r="N87" t="s">
        <v>27</v>
      </c>
    </row>
    <row r="88" spans="1:14" x14ac:dyDescent="0.25">
      <c r="A88" s="2">
        <v>1</v>
      </c>
      <c r="B88" s="2" t="s">
        <v>208</v>
      </c>
      <c r="C88" s="1">
        <v>1.3</v>
      </c>
      <c r="D88" s="1">
        <v>70.55</v>
      </c>
      <c r="E88" s="1">
        <v>1.03</v>
      </c>
      <c r="F88" s="1">
        <v>4.47</v>
      </c>
      <c r="G88" s="1">
        <v>8.4700000000000006</v>
      </c>
      <c r="H88" s="1">
        <v>13.9</v>
      </c>
      <c r="I88" s="1">
        <v>13.84</v>
      </c>
      <c r="J88" s="1">
        <v>26</v>
      </c>
      <c r="K88" s="1">
        <v>8.5</v>
      </c>
      <c r="L88" s="1">
        <v>12.7</v>
      </c>
      <c r="M88">
        <v>592313</v>
      </c>
      <c r="N88" t="s">
        <v>45</v>
      </c>
    </row>
    <row r="89" spans="1:14" x14ac:dyDescent="0.25">
      <c r="A89" s="2">
        <v>1</v>
      </c>
      <c r="B89" s="2" t="s">
        <v>211</v>
      </c>
      <c r="C89" s="1">
        <v>0.97</v>
      </c>
      <c r="D89" s="1">
        <v>119.94</v>
      </c>
      <c r="E89" s="1">
        <v>1.22</v>
      </c>
      <c r="F89" s="1">
        <v>2.64</v>
      </c>
      <c r="G89" s="1">
        <v>13.84</v>
      </c>
      <c r="H89" s="1">
        <v>47.91</v>
      </c>
      <c r="I89" s="1">
        <v>48.16</v>
      </c>
      <c r="J89" s="1">
        <v>10</v>
      </c>
      <c r="K89" s="1">
        <v>46.8</v>
      </c>
      <c r="L89" s="1">
        <v>31.5</v>
      </c>
      <c r="M89">
        <v>503894</v>
      </c>
      <c r="N89" t="s">
        <v>33</v>
      </c>
    </row>
    <row r="90" spans="1:14" x14ac:dyDescent="0.25">
      <c r="A90" s="2">
        <v>1</v>
      </c>
      <c r="B90" s="2" t="s">
        <v>210</v>
      </c>
      <c r="C90" s="1">
        <v>1.31</v>
      </c>
      <c r="D90" s="1">
        <v>104.37</v>
      </c>
      <c r="E90" s="1">
        <v>1.75</v>
      </c>
      <c r="F90" s="1">
        <v>5.42</v>
      </c>
      <c r="G90" s="1">
        <v>15.39</v>
      </c>
      <c r="H90" s="1">
        <v>97.6</v>
      </c>
      <c r="I90" s="1">
        <v>68.63</v>
      </c>
      <c r="J90" s="1">
        <v>38</v>
      </c>
      <c r="K90" s="1">
        <v>28.9</v>
      </c>
      <c r="L90" s="1">
        <v>33.299999999999997</v>
      </c>
      <c r="M90">
        <v>584530</v>
      </c>
      <c r="N90" t="s">
        <v>65</v>
      </c>
    </row>
    <row r="91" spans="1:14" x14ac:dyDescent="0.25">
      <c r="A91" s="2">
        <v>1</v>
      </c>
      <c r="B91" s="2" t="s">
        <v>210</v>
      </c>
      <c r="C91" s="1">
        <v>1.1299999999999999</v>
      </c>
      <c r="D91" s="1">
        <v>139.54</v>
      </c>
      <c r="E91" s="1">
        <v>2.1760000000000002</v>
      </c>
      <c r="F91" s="1">
        <v>4.4400000000000004</v>
      </c>
      <c r="G91" s="1">
        <v>12.75</v>
      </c>
      <c r="H91" s="1">
        <v>94.13</v>
      </c>
      <c r="I91" s="1">
        <v>58.51</v>
      </c>
      <c r="J91" s="1">
        <v>61</v>
      </c>
      <c r="K91" s="1">
        <v>9.4</v>
      </c>
      <c r="L91" s="1">
        <v>13.7</v>
      </c>
      <c r="M91">
        <v>621342</v>
      </c>
      <c r="N91" t="s">
        <v>99</v>
      </c>
    </row>
    <row r="92" spans="1:14" x14ac:dyDescent="0.25">
      <c r="A92" s="2">
        <v>1</v>
      </c>
      <c r="B92" s="2" t="s">
        <v>213</v>
      </c>
      <c r="C92" s="1">
        <v>1.19</v>
      </c>
      <c r="D92" s="1">
        <v>270.47000000000003</v>
      </c>
      <c r="E92" s="1">
        <v>1.419</v>
      </c>
      <c r="F92" s="1">
        <v>4.95</v>
      </c>
      <c r="G92" s="1">
        <v>16.12</v>
      </c>
      <c r="H92" s="1">
        <v>29.83</v>
      </c>
      <c r="I92" s="1">
        <v>39.44</v>
      </c>
      <c r="J92" s="1">
        <v>88</v>
      </c>
      <c r="K92" s="1">
        <v>234.1</v>
      </c>
      <c r="L92" s="1">
        <v>69.5</v>
      </c>
      <c r="M92">
        <v>612389</v>
      </c>
      <c r="N92" t="s">
        <v>37</v>
      </c>
    </row>
    <row r="93" spans="1:14" x14ac:dyDescent="0.25">
      <c r="A93" s="2">
        <v>1</v>
      </c>
      <c r="B93" s="2" t="s">
        <v>212</v>
      </c>
      <c r="C93" s="1">
        <v>1.51</v>
      </c>
      <c r="D93" s="1">
        <v>99.86</v>
      </c>
      <c r="E93" s="1">
        <v>0.71799999999999997</v>
      </c>
      <c r="F93" s="1">
        <v>4.47</v>
      </c>
      <c r="G93" s="1">
        <v>14.54</v>
      </c>
      <c r="H93" s="1">
        <v>0.28000000000000003</v>
      </c>
      <c r="I93" s="1">
        <v>0.98</v>
      </c>
      <c r="J93" s="1">
        <v>5</v>
      </c>
      <c r="K93" s="1">
        <v>32.700000000000003</v>
      </c>
      <c r="L93" s="1">
        <v>17</v>
      </c>
      <c r="M93">
        <v>518871</v>
      </c>
      <c r="N93" t="s">
        <v>70</v>
      </c>
    </row>
    <row r="94" spans="1:14" x14ac:dyDescent="0.25">
      <c r="A94" s="2">
        <v>1</v>
      </c>
      <c r="B94" s="2" t="s">
        <v>212</v>
      </c>
      <c r="C94" s="1">
        <v>1.08</v>
      </c>
      <c r="D94" s="1">
        <v>94.37</v>
      </c>
      <c r="E94" s="1">
        <v>0.89</v>
      </c>
      <c r="F94" s="1">
        <v>5.5</v>
      </c>
      <c r="G94" s="1">
        <v>14.15</v>
      </c>
      <c r="H94" s="1">
        <v>1.0900000000000001</v>
      </c>
      <c r="I94" s="1">
        <v>0.9</v>
      </c>
      <c r="J94" s="1">
        <v>2</v>
      </c>
      <c r="K94" s="1">
        <v>19.600000000000001</v>
      </c>
      <c r="L94" s="1">
        <v>16.600000000000001</v>
      </c>
      <c r="M94">
        <v>594746</v>
      </c>
      <c r="N94" t="s">
        <v>46</v>
      </c>
    </row>
    <row r="95" spans="1:14" x14ac:dyDescent="0.25">
      <c r="A95" s="2">
        <v>1</v>
      </c>
      <c r="B95" s="2" t="s">
        <v>212</v>
      </c>
      <c r="C95" s="1">
        <v>1.77</v>
      </c>
      <c r="D95" s="1">
        <v>165.96</v>
      </c>
      <c r="E95" s="1">
        <v>0.33</v>
      </c>
      <c r="F95" s="1">
        <v>6.53</v>
      </c>
      <c r="G95" s="1">
        <v>10.28</v>
      </c>
      <c r="H95" s="1">
        <v>54.14</v>
      </c>
      <c r="I95" s="1">
        <v>45.67</v>
      </c>
      <c r="J95" s="1">
        <v>30</v>
      </c>
      <c r="K95" s="1">
        <v>25.8</v>
      </c>
      <c r="L95" s="1">
        <v>18.3</v>
      </c>
      <c r="M95">
        <v>591278</v>
      </c>
      <c r="N95" t="s">
        <v>62</v>
      </c>
    </row>
    <row r="96" spans="1:14" x14ac:dyDescent="0.25">
      <c r="A96" s="2">
        <v>1</v>
      </c>
      <c r="B96" s="2" t="s">
        <v>212</v>
      </c>
      <c r="C96" s="1">
        <v>1.85</v>
      </c>
      <c r="D96" s="1">
        <v>85.68</v>
      </c>
      <c r="E96" s="1">
        <v>2.56</v>
      </c>
      <c r="F96" s="1">
        <v>4.55</v>
      </c>
      <c r="G96" s="1">
        <v>13.59</v>
      </c>
      <c r="H96" s="1">
        <v>0.05</v>
      </c>
      <c r="I96" s="1">
        <v>1.98</v>
      </c>
      <c r="J96" s="1">
        <v>12</v>
      </c>
      <c r="K96" s="1">
        <v>52.4</v>
      </c>
      <c r="L96" s="1">
        <v>39</v>
      </c>
      <c r="M96" s="3">
        <v>456647</v>
      </c>
      <c r="N96" s="3" t="s">
        <v>91</v>
      </c>
    </row>
    <row r="97" spans="1:14" x14ac:dyDescent="0.25">
      <c r="A97" s="2">
        <v>1</v>
      </c>
      <c r="B97" s="2" t="s">
        <v>212</v>
      </c>
      <c r="C97" s="1">
        <v>1.64</v>
      </c>
      <c r="D97" s="1">
        <v>75.53</v>
      </c>
      <c r="E97" s="1">
        <v>2.3109999999999999</v>
      </c>
      <c r="F97" s="1">
        <v>5.03</v>
      </c>
      <c r="G97" s="1">
        <v>12.14</v>
      </c>
      <c r="H97" s="1">
        <v>0.13</v>
      </c>
      <c r="I97" s="1">
        <v>0.56000000000000005</v>
      </c>
      <c r="J97" s="1">
        <v>8</v>
      </c>
      <c r="K97" s="1">
        <v>30.9</v>
      </c>
      <c r="L97" s="1">
        <v>19.899999999999999</v>
      </c>
      <c r="M97">
        <v>493014</v>
      </c>
      <c r="N97" t="s">
        <v>34</v>
      </c>
    </row>
    <row r="98" spans="1:14" x14ac:dyDescent="0.25">
      <c r="A98" s="2">
        <v>1</v>
      </c>
      <c r="B98" t="s">
        <v>212</v>
      </c>
      <c r="C98">
        <v>0.95</v>
      </c>
      <c r="D98">
        <v>125.15</v>
      </c>
      <c r="E98">
        <v>0.91200000000000003</v>
      </c>
      <c r="F98">
        <v>3.79</v>
      </c>
      <c r="G98">
        <v>11.6</v>
      </c>
      <c r="H98">
        <v>118.75</v>
      </c>
      <c r="I98">
        <v>114.49</v>
      </c>
      <c r="J98">
        <v>74</v>
      </c>
      <c r="K98">
        <v>13.2</v>
      </c>
      <c r="L98">
        <v>17.2</v>
      </c>
      <c r="M98">
        <v>628316</v>
      </c>
      <c r="N98" t="s">
        <v>105</v>
      </c>
    </row>
    <row r="99" spans="1:14" x14ac:dyDescent="0.25">
      <c r="A99" s="2">
        <v>2</v>
      </c>
      <c r="B99" s="2" t="s">
        <v>214</v>
      </c>
      <c r="C99" s="1">
        <v>1.77</v>
      </c>
      <c r="D99" s="1">
        <v>102.84</v>
      </c>
      <c r="E99" s="1">
        <v>1.4590000000000001</v>
      </c>
      <c r="F99" s="1">
        <v>4.83</v>
      </c>
      <c r="G99" s="1">
        <v>10.59</v>
      </c>
      <c r="H99" s="1">
        <v>5.29</v>
      </c>
      <c r="I99" s="1">
        <v>0.9</v>
      </c>
      <c r="J99" s="1">
        <v>9</v>
      </c>
      <c r="K99" s="1">
        <v>11.6</v>
      </c>
      <c r="L99" s="1">
        <v>15.4</v>
      </c>
      <c r="M99">
        <v>627196</v>
      </c>
      <c r="N99" s="1" t="s">
        <v>108</v>
      </c>
    </row>
    <row r="100" spans="1:14" x14ac:dyDescent="0.25">
      <c r="A100" s="2">
        <v>2</v>
      </c>
      <c r="B100" s="2" t="s">
        <v>193</v>
      </c>
      <c r="C100" s="1">
        <v>1.36</v>
      </c>
      <c r="D100" s="1">
        <v>79.010000000000005</v>
      </c>
      <c r="E100" s="1">
        <v>0.9</v>
      </c>
      <c r="F100" s="1">
        <v>4.03</v>
      </c>
      <c r="G100" s="1">
        <v>12.43</v>
      </c>
      <c r="H100" s="1">
        <v>0.3</v>
      </c>
      <c r="I100" s="1">
        <v>1.88</v>
      </c>
      <c r="J100" s="1">
        <v>2</v>
      </c>
      <c r="K100" s="1">
        <v>12</v>
      </c>
      <c r="L100" s="1">
        <v>14</v>
      </c>
      <c r="M100">
        <v>391435</v>
      </c>
      <c r="N100" t="s">
        <v>109</v>
      </c>
    </row>
    <row r="101" spans="1:14" x14ac:dyDescent="0.25">
      <c r="A101" s="2">
        <v>2</v>
      </c>
      <c r="B101" s="2" t="s">
        <v>192</v>
      </c>
      <c r="C101" s="1">
        <v>1.61</v>
      </c>
      <c r="D101" s="1">
        <v>80.16</v>
      </c>
      <c r="E101" s="1">
        <v>2.21</v>
      </c>
      <c r="F101" s="1">
        <v>4.17</v>
      </c>
      <c r="G101" s="1">
        <v>12.71</v>
      </c>
      <c r="H101" s="1">
        <v>1.34</v>
      </c>
      <c r="I101" s="1">
        <v>0.86</v>
      </c>
      <c r="J101" s="1">
        <v>7</v>
      </c>
      <c r="K101" s="1">
        <v>26.2</v>
      </c>
      <c r="L101" s="1">
        <v>20.9</v>
      </c>
      <c r="M101">
        <v>440053</v>
      </c>
      <c r="N101" s="1" t="s">
        <v>110</v>
      </c>
    </row>
    <row r="102" spans="1:14" x14ac:dyDescent="0.25">
      <c r="A102" s="2">
        <v>2</v>
      </c>
      <c r="B102" s="2" t="s">
        <v>192</v>
      </c>
      <c r="C102" s="1">
        <v>1.42</v>
      </c>
      <c r="D102" s="1">
        <v>66.989999999999995</v>
      </c>
      <c r="E102" s="1">
        <v>2.48</v>
      </c>
      <c r="F102" s="1">
        <v>4.05</v>
      </c>
      <c r="G102" s="1">
        <v>10.51</v>
      </c>
      <c r="H102" s="1">
        <v>0.18</v>
      </c>
      <c r="I102" s="1">
        <v>6.6</v>
      </c>
      <c r="J102" s="1">
        <v>9</v>
      </c>
      <c r="K102" s="1">
        <v>11.8</v>
      </c>
      <c r="L102" s="1">
        <v>15.3</v>
      </c>
      <c r="M102">
        <v>507700</v>
      </c>
      <c r="N102" t="s">
        <v>111</v>
      </c>
    </row>
    <row r="103" spans="1:14" x14ac:dyDescent="0.25">
      <c r="A103" s="2">
        <v>2</v>
      </c>
      <c r="B103" s="2" t="s">
        <v>192</v>
      </c>
      <c r="C103" s="1">
        <v>1.06</v>
      </c>
      <c r="D103" s="1">
        <v>112.91</v>
      </c>
      <c r="E103" s="1">
        <v>1.72</v>
      </c>
      <c r="F103" s="1">
        <v>3.95</v>
      </c>
      <c r="G103" s="1">
        <v>12.71</v>
      </c>
      <c r="H103" s="1">
        <v>0.25</v>
      </c>
      <c r="I103" s="1">
        <v>0.9</v>
      </c>
      <c r="J103" s="1">
        <v>27</v>
      </c>
      <c r="K103" s="1">
        <v>13.6</v>
      </c>
      <c r="L103" s="1">
        <v>16.600000000000001</v>
      </c>
      <c r="M103">
        <v>617333</v>
      </c>
      <c r="N103" t="s">
        <v>112</v>
      </c>
    </row>
    <row r="104" spans="1:14" x14ac:dyDescent="0.25">
      <c r="A104" s="2">
        <v>2</v>
      </c>
      <c r="B104" s="2" t="s">
        <v>192</v>
      </c>
      <c r="C104" s="1">
        <v>1.19</v>
      </c>
      <c r="D104" s="1">
        <v>82.52</v>
      </c>
      <c r="E104" s="1">
        <v>1.1100000000000001</v>
      </c>
      <c r="F104" s="1">
        <v>3.28</v>
      </c>
      <c r="G104" s="1">
        <v>11.94</v>
      </c>
      <c r="H104" s="1">
        <v>0.09</v>
      </c>
      <c r="I104" s="1">
        <v>1.47</v>
      </c>
      <c r="J104" s="1">
        <v>7</v>
      </c>
      <c r="K104" s="1">
        <v>14.8</v>
      </c>
      <c r="L104" s="1">
        <v>20</v>
      </c>
      <c r="M104">
        <v>531844</v>
      </c>
      <c r="N104" t="s">
        <v>113</v>
      </c>
    </row>
    <row r="105" spans="1:14" x14ac:dyDescent="0.25">
      <c r="A105" s="2">
        <v>2</v>
      </c>
      <c r="B105" s="2" t="s">
        <v>192</v>
      </c>
      <c r="C105" s="1">
        <v>1.51</v>
      </c>
      <c r="D105" s="1">
        <v>102.26</v>
      </c>
      <c r="E105" s="1">
        <v>2</v>
      </c>
      <c r="F105" s="1">
        <v>5.56</v>
      </c>
      <c r="G105" s="1">
        <v>13.08</v>
      </c>
      <c r="H105" s="1">
        <v>8.7799999999999994</v>
      </c>
      <c r="I105" s="1">
        <v>0.9</v>
      </c>
      <c r="J105" s="1">
        <v>1.0900000000000001</v>
      </c>
      <c r="K105" s="1">
        <v>14</v>
      </c>
      <c r="L105" s="1">
        <v>12.2</v>
      </c>
      <c r="M105">
        <v>610815</v>
      </c>
      <c r="N105" s="1" t="s">
        <v>114</v>
      </c>
    </row>
    <row r="106" spans="1:14" x14ac:dyDescent="0.25">
      <c r="A106" s="2">
        <v>2</v>
      </c>
      <c r="B106" s="2" t="s">
        <v>192</v>
      </c>
      <c r="C106" s="1">
        <v>1.46</v>
      </c>
      <c r="D106" s="1">
        <v>86.21</v>
      </c>
      <c r="E106" s="1">
        <v>0.89</v>
      </c>
      <c r="F106" s="1">
        <v>4.5</v>
      </c>
      <c r="G106" s="1">
        <v>14.37</v>
      </c>
      <c r="H106" s="1">
        <v>0</v>
      </c>
      <c r="I106" s="1">
        <v>0.45</v>
      </c>
      <c r="J106" s="1">
        <v>7</v>
      </c>
      <c r="K106" s="1">
        <v>15.3</v>
      </c>
      <c r="L106" s="1">
        <v>14.6</v>
      </c>
      <c r="M106">
        <v>420617</v>
      </c>
      <c r="N106" t="s">
        <v>115</v>
      </c>
    </row>
    <row r="107" spans="1:14" x14ac:dyDescent="0.25">
      <c r="A107" s="2">
        <v>2</v>
      </c>
      <c r="B107" s="2" t="s">
        <v>192</v>
      </c>
      <c r="C107" s="1">
        <v>1.33</v>
      </c>
      <c r="D107" s="1">
        <v>101.83</v>
      </c>
      <c r="E107" s="1">
        <v>1.36</v>
      </c>
      <c r="F107" s="1">
        <v>4.45</v>
      </c>
      <c r="G107" s="1">
        <v>10.36</v>
      </c>
      <c r="H107" s="1">
        <v>7.9</v>
      </c>
      <c r="I107" s="1">
        <v>0.9</v>
      </c>
      <c r="J107" s="1">
        <v>6.5</v>
      </c>
      <c r="K107" s="1">
        <v>12.4</v>
      </c>
      <c r="L107" s="1">
        <v>15.2</v>
      </c>
      <c r="M107">
        <v>608623</v>
      </c>
      <c r="N107" t="s">
        <v>116</v>
      </c>
    </row>
    <row r="108" spans="1:14" x14ac:dyDescent="0.25">
      <c r="A108" s="2">
        <v>2</v>
      </c>
      <c r="B108" s="2" t="s">
        <v>195</v>
      </c>
      <c r="C108" s="1">
        <v>1.28</v>
      </c>
      <c r="D108" s="1">
        <v>154.49</v>
      </c>
      <c r="E108" s="1">
        <v>1.69</v>
      </c>
      <c r="F108" s="1">
        <v>4.5199999999999996</v>
      </c>
      <c r="G108" s="1">
        <v>12.11</v>
      </c>
      <c r="H108" s="1">
        <v>0.28999999999999998</v>
      </c>
      <c r="I108" s="1">
        <v>0.9</v>
      </c>
      <c r="J108" s="1">
        <v>4</v>
      </c>
      <c r="K108" s="1">
        <v>26.8</v>
      </c>
      <c r="L108" s="1">
        <v>23.1</v>
      </c>
      <c r="M108">
        <v>591307</v>
      </c>
      <c r="N108" t="s">
        <v>117</v>
      </c>
    </row>
    <row r="109" spans="1:14" x14ac:dyDescent="0.25">
      <c r="A109" s="2">
        <v>2</v>
      </c>
      <c r="B109" s="2" t="s">
        <v>194</v>
      </c>
      <c r="C109" s="1">
        <v>1.79</v>
      </c>
      <c r="D109" s="1">
        <v>77.62</v>
      </c>
      <c r="E109" s="1">
        <v>0.59</v>
      </c>
      <c r="F109" s="1">
        <v>4.62</v>
      </c>
      <c r="G109" s="1">
        <v>11.38</v>
      </c>
      <c r="H109" s="1">
        <v>1.04</v>
      </c>
      <c r="I109" s="1">
        <v>3.98</v>
      </c>
      <c r="J109" s="1">
        <v>22</v>
      </c>
      <c r="K109" s="1">
        <v>10.7</v>
      </c>
      <c r="L109" s="1">
        <v>15.6</v>
      </c>
      <c r="M109">
        <v>557855</v>
      </c>
      <c r="N109" t="s">
        <v>118</v>
      </c>
    </row>
    <row r="110" spans="1:14" x14ac:dyDescent="0.25">
      <c r="A110" s="2">
        <v>2</v>
      </c>
      <c r="B110" s="2" t="s">
        <v>194</v>
      </c>
      <c r="C110" s="1">
        <v>1.1499999999999999</v>
      </c>
      <c r="D110" s="1">
        <v>107.44</v>
      </c>
      <c r="E110" s="1">
        <v>2.15</v>
      </c>
      <c r="F110" s="1">
        <v>6.67</v>
      </c>
      <c r="G110" s="1">
        <v>11.59</v>
      </c>
      <c r="H110" s="1">
        <v>0.28000000000000003</v>
      </c>
      <c r="I110" s="1">
        <v>0.9</v>
      </c>
      <c r="J110" s="1">
        <v>11</v>
      </c>
      <c r="K110" s="1">
        <v>18.5</v>
      </c>
      <c r="L110" s="1">
        <v>21.8</v>
      </c>
      <c r="M110">
        <v>591987</v>
      </c>
      <c r="N110" t="s">
        <v>119</v>
      </c>
    </row>
    <row r="111" spans="1:14" x14ac:dyDescent="0.25">
      <c r="A111" s="2">
        <v>2</v>
      </c>
      <c r="B111" s="2" t="s">
        <v>194</v>
      </c>
      <c r="C111" s="1">
        <v>1.46</v>
      </c>
      <c r="D111" s="1">
        <v>78.739999999999995</v>
      </c>
      <c r="E111" s="1">
        <v>1.67</v>
      </c>
      <c r="F111" s="1">
        <v>4.67</v>
      </c>
      <c r="G111" s="1">
        <v>12.23</v>
      </c>
      <c r="H111" s="1">
        <v>0.33</v>
      </c>
      <c r="I111" s="1">
        <v>0.79</v>
      </c>
      <c r="J111" s="1">
        <v>1</v>
      </c>
      <c r="K111" s="1">
        <v>15.4</v>
      </c>
      <c r="L111" s="1">
        <v>20.8</v>
      </c>
      <c r="M111">
        <v>449700</v>
      </c>
      <c r="N111" t="s">
        <v>120</v>
      </c>
    </row>
    <row r="112" spans="1:14" x14ac:dyDescent="0.25">
      <c r="A112" s="2">
        <v>2</v>
      </c>
      <c r="B112" s="2" t="s">
        <v>194</v>
      </c>
      <c r="C112" s="1">
        <v>1.97</v>
      </c>
      <c r="D112" s="1">
        <v>93.03</v>
      </c>
      <c r="E112" s="1">
        <v>1.68</v>
      </c>
      <c r="F112" s="1">
        <v>3.93</v>
      </c>
      <c r="G112" s="1">
        <v>15.78</v>
      </c>
      <c r="H112" s="1">
        <v>0.38</v>
      </c>
      <c r="I112" s="1">
        <v>0.65</v>
      </c>
      <c r="J112" s="1">
        <v>3</v>
      </c>
      <c r="K112" s="1">
        <v>21.4</v>
      </c>
      <c r="L112" s="1">
        <v>14.7</v>
      </c>
      <c r="M112">
        <v>297802</v>
      </c>
      <c r="N112" t="s">
        <v>121</v>
      </c>
    </row>
    <row r="113" spans="1:14" x14ac:dyDescent="0.25">
      <c r="A113" s="2">
        <v>2</v>
      </c>
      <c r="B113" s="2" t="s">
        <v>194</v>
      </c>
      <c r="C113" s="1">
        <v>1.49</v>
      </c>
      <c r="D113" s="1">
        <v>88.49</v>
      </c>
      <c r="E113" s="1">
        <v>3.34</v>
      </c>
      <c r="F113" s="1">
        <v>3.51</v>
      </c>
      <c r="G113" s="1">
        <v>14.5</v>
      </c>
      <c r="H113" s="1">
        <v>0.56000000000000005</v>
      </c>
      <c r="I113" s="1">
        <v>8.7200000000000006</v>
      </c>
      <c r="J113" s="1">
        <v>11</v>
      </c>
      <c r="K113" s="1">
        <v>14</v>
      </c>
      <c r="L113" s="1">
        <v>23</v>
      </c>
      <c r="M113">
        <v>383497</v>
      </c>
      <c r="N113" t="s">
        <v>122</v>
      </c>
    </row>
    <row r="114" spans="1:14" x14ac:dyDescent="0.25">
      <c r="A114" s="2">
        <v>2</v>
      </c>
      <c r="B114" s="2" t="s">
        <v>194</v>
      </c>
      <c r="C114" s="1">
        <v>1.22</v>
      </c>
      <c r="D114" s="1">
        <v>83.21</v>
      </c>
      <c r="E114" s="1">
        <v>1.53</v>
      </c>
      <c r="F114" s="1">
        <v>4.97</v>
      </c>
      <c r="G114" s="1">
        <v>9.4499999999999993</v>
      </c>
      <c r="H114" s="1">
        <v>2.66</v>
      </c>
      <c r="I114" s="1">
        <v>0.9</v>
      </c>
      <c r="J114" s="1">
        <v>13</v>
      </c>
      <c r="K114" s="1">
        <v>24.3</v>
      </c>
      <c r="L114" s="1">
        <v>18.7</v>
      </c>
      <c r="M114">
        <v>608616</v>
      </c>
      <c r="N114" t="s">
        <v>123</v>
      </c>
    </row>
    <row r="115" spans="1:14" x14ac:dyDescent="0.25">
      <c r="A115" s="2">
        <v>2</v>
      </c>
      <c r="B115" s="2" t="s">
        <v>194</v>
      </c>
      <c r="C115" s="1">
        <v>1.1399999999999999</v>
      </c>
      <c r="D115" s="1">
        <v>98.72</v>
      </c>
      <c r="E115" s="1">
        <v>4.62</v>
      </c>
      <c r="F115" s="1">
        <v>4.33</v>
      </c>
      <c r="G115" s="1">
        <v>13.76</v>
      </c>
      <c r="H115" s="1">
        <v>0.52</v>
      </c>
      <c r="I115" s="1">
        <v>0.9</v>
      </c>
      <c r="J115" s="1">
        <v>2</v>
      </c>
      <c r="K115" s="1">
        <v>13.3</v>
      </c>
      <c r="L115" s="1">
        <v>22.4</v>
      </c>
      <c r="M115">
        <v>568312</v>
      </c>
      <c r="N115" t="s">
        <v>124</v>
      </c>
    </row>
    <row r="116" spans="1:14" x14ac:dyDescent="0.25">
      <c r="A116" s="2">
        <v>2</v>
      </c>
      <c r="B116" s="2" t="s">
        <v>194</v>
      </c>
      <c r="C116" s="1">
        <v>1.28</v>
      </c>
      <c r="D116" s="1">
        <v>77.59</v>
      </c>
      <c r="E116" s="1">
        <v>0.01</v>
      </c>
      <c r="F116" s="1">
        <v>4.1100000000000003</v>
      </c>
      <c r="G116" s="1">
        <v>12.65</v>
      </c>
      <c r="H116" s="1">
        <v>10.49</v>
      </c>
      <c r="I116" s="1">
        <v>1.0900000000000001</v>
      </c>
      <c r="J116" s="1">
        <v>1</v>
      </c>
      <c r="K116" s="1">
        <v>21.8</v>
      </c>
      <c r="L116" s="1">
        <v>28.1</v>
      </c>
      <c r="M116">
        <v>497062</v>
      </c>
      <c r="N116" t="s">
        <v>125</v>
      </c>
    </row>
    <row r="117" spans="1:14" x14ac:dyDescent="0.25">
      <c r="A117" s="2">
        <v>2</v>
      </c>
      <c r="B117" s="2" t="s">
        <v>194</v>
      </c>
      <c r="C117" s="1">
        <v>1.68</v>
      </c>
      <c r="D117" s="1">
        <v>84.96</v>
      </c>
      <c r="E117" s="1">
        <v>6.47</v>
      </c>
      <c r="F117" s="1">
        <v>4.99</v>
      </c>
      <c r="G117" s="1">
        <v>12.96</v>
      </c>
      <c r="H117" s="1">
        <v>5.44</v>
      </c>
      <c r="I117" s="1">
        <v>2.6</v>
      </c>
      <c r="J117" s="1">
        <v>2</v>
      </c>
      <c r="K117" s="1">
        <v>18.3</v>
      </c>
      <c r="L117" s="1">
        <v>19.5</v>
      </c>
      <c r="M117">
        <v>480657</v>
      </c>
      <c r="N117" t="s">
        <v>126</v>
      </c>
    </row>
    <row r="118" spans="1:14" x14ac:dyDescent="0.25">
      <c r="A118" s="2">
        <v>2</v>
      </c>
      <c r="B118" s="2" t="s">
        <v>194</v>
      </c>
      <c r="C118" s="1">
        <v>3.51</v>
      </c>
      <c r="D118" s="1">
        <v>90.87</v>
      </c>
      <c r="E118" s="1">
        <v>0.04</v>
      </c>
      <c r="F118" s="1">
        <v>7.21</v>
      </c>
      <c r="G118" s="1">
        <v>12.7</v>
      </c>
      <c r="H118" s="1">
        <v>0.41</v>
      </c>
      <c r="I118" s="1">
        <v>1.76</v>
      </c>
      <c r="J118" s="1">
        <v>18</v>
      </c>
      <c r="K118" s="1">
        <v>15</v>
      </c>
      <c r="L118" s="1">
        <v>16</v>
      </c>
      <c r="M118">
        <v>387190</v>
      </c>
      <c r="N118" t="s">
        <v>127</v>
      </c>
    </row>
    <row r="119" spans="1:14" x14ac:dyDescent="0.25">
      <c r="A119" s="2">
        <v>2</v>
      </c>
      <c r="B119" s="2" t="s">
        <v>194</v>
      </c>
      <c r="C119" s="1">
        <v>0.93</v>
      </c>
      <c r="D119" s="1">
        <v>82.08</v>
      </c>
      <c r="E119" s="1">
        <v>4.42</v>
      </c>
      <c r="F119" s="1">
        <v>3.18</v>
      </c>
      <c r="G119" s="1">
        <v>15.37</v>
      </c>
      <c r="H119" s="1">
        <v>0.36</v>
      </c>
      <c r="I119" s="1">
        <v>1.62</v>
      </c>
      <c r="J119" s="1">
        <v>12</v>
      </c>
      <c r="K119" s="1">
        <v>16</v>
      </c>
      <c r="L119" s="1">
        <v>14.4</v>
      </c>
      <c r="M119">
        <v>433037</v>
      </c>
      <c r="N119" t="s">
        <v>128</v>
      </c>
    </row>
    <row r="120" spans="1:14" x14ac:dyDescent="0.25">
      <c r="A120" s="2">
        <v>2</v>
      </c>
      <c r="B120" s="2" t="s">
        <v>194</v>
      </c>
      <c r="C120" s="1">
        <v>1.56</v>
      </c>
      <c r="D120" s="1">
        <v>105.13</v>
      </c>
      <c r="E120" s="1">
        <v>0.53</v>
      </c>
      <c r="F120" s="1">
        <v>4.4000000000000004</v>
      </c>
      <c r="G120" s="1">
        <v>11.36</v>
      </c>
      <c r="H120" s="1">
        <v>0.72</v>
      </c>
      <c r="I120" s="1">
        <v>0.96</v>
      </c>
      <c r="J120" s="1">
        <v>3</v>
      </c>
      <c r="K120" s="1">
        <v>22.2</v>
      </c>
      <c r="L120" s="1">
        <v>20.3</v>
      </c>
      <c r="M120">
        <v>594961</v>
      </c>
      <c r="N120" t="s">
        <v>129</v>
      </c>
    </row>
    <row r="121" spans="1:14" x14ac:dyDescent="0.25">
      <c r="A121" s="2">
        <v>2</v>
      </c>
      <c r="B121" s="2" t="s">
        <v>194</v>
      </c>
      <c r="C121" s="1">
        <v>1.32</v>
      </c>
      <c r="D121" s="1">
        <v>51.71</v>
      </c>
      <c r="E121" s="1">
        <v>1.1000000000000001</v>
      </c>
      <c r="F121" s="1">
        <v>4.72</v>
      </c>
      <c r="G121" s="1">
        <v>10.76</v>
      </c>
      <c r="H121" s="1">
        <v>0.08</v>
      </c>
      <c r="I121" s="1">
        <v>0.32</v>
      </c>
      <c r="J121" s="1">
        <v>6</v>
      </c>
      <c r="K121" s="1">
        <v>78.900000000000006</v>
      </c>
      <c r="L121" s="1">
        <v>27.6</v>
      </c>
      <c r="M121">
        <v>497431</v>
      </c>
      <c r="N121" t="s">
        <v>130</v>
      </c>
    </row>
    <row r="122" spans="1:14" x14ac:dyDescent="0.25">
      <c r="A122" s="2">
        <v>2</v>
      </c>
      <c r="B122" s="2" t="s">
        <v>194</v>
      </c>
      <c r="C122" s="1">
        <v>1.51</v>
      </c>
      <c r="D122" s="1">
        <v>89.15</v>
      </c>
      <c r="E122" s="1">
        <v>1.19</v>
      </c>
      <c r="F122" s="1">
        <v>3.67</v>
      </c>
      <c r="G122" s="1">
        <v>11.6</v>
      </c>
      <c r="H122" s="1">
        <v>4.21</v>
      </c>
      <c r="I122" s="1">
        <v>0.15</v>
      </c>
      <c r="J122" s="1">
        <v>7</v>
      </c>
      <c r="K122" s="1">
        <v>19.8</v>
      </c>
      <c r="L122" s="1">
        <v>18.2</v>
      </c>
      <c r="M122">
        <v>546990</v>
      </c>
      <c r="N122" t="s">
        <v>131</v>
      </c>
    </row>
    <row r="123" spans="1:14" x14ac:dyDescent="0.25">
      <c r="A123" s="2">
        <v>2</v>
      </c>
      <c r="B123" s="2" t="s">
        <v>194</v>
      </c>
      <c r="C123" s="1">
        <v>0.89</v>
      </c>
      <c r="D123" s="1">
        <v>74.77</v>
      </c>
      <c r="E123" s="1">
        <v>0</v>
      </c>
      <c r="F123" s="1">
        <v>2.89</v>
      </c>
      <c r="G123" s="1">
        <v>11.55</v>
      </c>
      <c r="H123" s="1">
        <v>133</v>
      </c>
      <c r="I123" s="1">
        <v>63.97</v>
      </c>
      <c r="J123" s="1">
        <v>8</v>
      </c>
      <c r="K123" s="1">
        <v>21.7</v>
      </c>
      <c r="L123" s="1">
        <v>10.5</v>
      </c>
      <c r="M123">
        <v>520688</v>
      </c>
      <c r="N123" s="1" t="s">
        <v>132</v>
      </c>
    </row>
    <row r="124" spans="1:14" x14ac:dyDescent="0.25">
      <c r="A124" s="2">
        <v>2</v>
      </c>
      <c r="B124" s="2" t="s">
        <v>194</v>
      </c>
      <c r="C124" s="1">
        <v>1.73</v>
      </c>
      <c r="D124" s="1">
        <v>117.74</v>
      </c>
      <c r="E124" s="1">
        <v>1.7</v>
      </c>
      <c r="F124" s="1">
        <v>5.3</v>
      </c>
      <c r="G124" s="1">
        <v>13.77</v>
      </c>
      <c r="H124" s="1">
        <v>3.75</v>
      </c>
      <c r="I124" s="1">
        <v>0.25</v>
      </c>
      <c r="J124" s="1">
        <v>0.9</v>
      </c>
      <c r="K124" s="1">
        <v>23.5</v>
      </c>
      <c r="L124" s="1">
        <v>21.6</v>
      </c>
      <c r="M124">
        <v>612275</v>
      </c>
      <c r="N124" t="s">
        <v>133</v>
      </c>
    </row>
    <row r="125" spans="1:14" x14ac:dyDescent="0.25">
      <c r="A125" s="2">
        <v>2</v>
      </c>
      <c r="B125" s="2" t="s">
        <v>194</v>
      </c>
      <c r="C125" s="1">
        <v>1.39</v>
      </c>
      <c r="D125" s="1">
        <v>111.87</v>
      </c>
      <c r="E125" s="1">
        <v>1.38</v>
      </c>
      <c r="F125" s="1">
        <v>4.96</v>
      </c>
      <c r="G125" s="1">
        <v>11.54</v>
      </c>
      <c r="H125" s="1">
        <v>2.76</v>
      </c>
      <c r="I125" s="1">
        <v>0.9</v>
      </c>
      <c r="J125" s="1">
        <v>20</v>
      </c>
      <c r="K125" s="1">
        <v>18.2</v>
      </c>
      <c r="L125" s="1">
        <v>21.3</v>
      </c>
      <c r="M125">
        <v>626435</v>
      </c>
      <c r="N125" t="s">
        <v>134</v>
      </c>
    </row>
    <row r="126" spans="1:14" x14ac:dyDescent="0.25">
      <c r="A126" s="2">
        <v>2</v>
      </c>
      <c r="B126" s="2" t="s">
        <v>197</v>
      </c>
      <c r="C126" s="1">
        <v>1.46</v>
      </c>
      <c r="D126" s="1">
        <v>74.430000000000007</v>
      </c>
      <c r="E126" s="1">
        <v>1.65</v>
      </c>
      <c r="F126" s="1">
        <v>4.22</v>
      </c>
      <c r="G126" s="1">
        <v>12.9</v>
      </c>
      <c r="H126" s="1">
        <v>0.06</v>
      </c>
      <c r="I126" s="1">
        <v>0.76</v>
      </c>
      <c r="J126" s="1">
        <v>7</v>
      </c>
      <c r="K126" s="1">
        <v>17</v>
      </c>
      <c r="L126" s="1">
        <v>19</v>
      </c>
      <c r="M126">
        <v>368116</v>
      </c>
      <c r="N126" t="s">
        <v>135</v>
      </c>
    </row>
    <row r="127" spans="1:14" x14ac:dyDescent="0.25">
      <c r="A127" s="2">
        <v>2</v>
      </c>
      <c r="B127" s="2" t="s">
        <v>196</v>
      </c>
      <c r="C127" s="1">
        <v>1.45</v>
      </c>
      <c r="D127" s="1">
        <v>90.85</v>
      </c>
      <c r="E127" s="1">
        <v>1.03</v>
      </c>
      <c r="F127" s="1">
        <v>3.29</v>
      </c>
      <c r="G127" s="1">
        <v>14.42</v>
      </c>
      <c r="H127" s="1">
        <v>0.28000000000000003</v>
      </c>
      <c r="I127" s="1">
        <v>0.73</v>
      </c>
      <c r="J127" s="1">
        <v>7</v>
      </c>
      <c r="K127" s="1">
        <v>11</v>
      </c>
      <c r="L127" s="1">
        <v>24</v>
      </c>
      <c r="M127">
        <v>377751</v>
      </c>
      <c r="N127" s="1" t="s">
        <v>136</v>
      </c>
    </row>
    <row r="128" spans="1:14" x14ac:dyDescent="0.25">
      <c r="A128" s="2">
        <v>2</v>
      </c>
      <c r="B128" s="2" t="s">
        <v>196</v>
      </c>
      <c r="C128" s="1">
        <v>1.6</v>
      </c>
      <c r="D128" s="1">
        <v>83.93</v>
      </c>
      <c r="E128" s="1">
        <v>6.5</v>
      </c>
      <c r="F128" s="1">
        <v>4.57</v>
      </c>
      <c r="G128" s="1">
        <v>11.73</v>
      </c>
      <c r="H128" s="1">
        <v>742.53</v>
      </c>
      <c r="I128" s="1">
        <v>49.24</v>
      </c>
      <c r="J128" s="1">
        <v>17</v>
      </c>
      <c r="K128" s="1">
        <v>17.899999999999999</v>
      </c>
      <c r="L128" s="1">
        <v>21.7</v>
      </c>
      <c r="M128">
        <v>524811</v>
      </c>
      <c r="N128" t="s">
        <v>137</v>
      </c>
    </row>
    <row r="129" spans="1:14" x14ac:dyDescent="0.25">
      <c r="A129" s="2">
        <v>2</v>
      </c>
      <c r="B129" s="2" t="s">
        <v>196</v>
      </c>
      <c r="C129" s="1">
        <v>1.64</v>
      </c>
      <c r="D129" s="1">
        <v>78.42</v>
      </c>
      <c r="E129" s="1">
        <v>4.21</v>
      </c>
      <c r="F129" s="1">
        <v>5.38</v>
      </c>
      <c r="G129" s="1">
        <v>13.28</v>
      </c>
      <c r="H129" s="1">
        <v>4.1399999999999997</v>
      </c>
      <c r="I129" s="1">
        <v>2.27</v>
      </c>
      <c r="J129" s="1">
        <v>23</v>
      </c>
      <c r="K129" s="1">
        <v>28.9</v>
      </c>
      <c r="L129" s="1">
        <v>17.3</v>
      </c>
      <c r="M129">
        <v>425320</v>
      </c>
      <c r="N129" t="s">
        <v>138</v>
      </c>
    </row>
    <row r="130" spans="1:14" x14ac:dyDescent="0.25">
      <c r="A130" s="2">
        <v>2</v>
      </c>
      <c r="B130" s="2" t="s">
        <v>196</v>
      </c>
      <c r="C130" s="1">
        <v>1.31</v>
      </c>
      <c r="D130" s="1">
        <v>102.63</v>
      </c>
      <c r="E130" s="1">
        <v>1.724</v>
      </c>
      <c r="F130" s="1">
        <v>4.7</v>
      </c>
      <c r="G130" s="1">
        <v>10.93</v>
      </c>
      <c r="H130" s="1">
        <v>1.1299999999999999</v>
      </c>
      <c r="I130" s="1">
        <v>0.9</v>
      </c>
      <c r="J130" s="1">
        <v>14</v>
      </c>
      <c r="K130" s="1">
        <v>17.7</v>
      </c>
      <c r="L130" s="1">
        <v>22.2</v>
      </c>
      <c r="M130">
        <v>622190</v>
      </c>
      <c r="N130" s="1" t="s">
        <v>139</v>
      </c>
    </row>
    <row r="131" spans="1:14" x14ac:dyDescent="0.25">
      <c r="A131" s="2">
        <v>2</v>
      </c>
      <c r="B131" s="2" t="s">
        <v>196</v>
      </c>
      <c r="C131" s="1">
        <v>1.1399999999999999</v>
      </c>
      <c r="D131" s="1">
        <v>76.040000000000006</v>
      </c>
      <c r="E131" s="1">
        <v>0.72</v>
      </c>
      <c r="F131" s="1">
        <v>3.06</v>
      </c>
      <c r="G131" s="1">
        <v>12.14</v>
      </c>
      <c r="H131" s="1">
        <v>0</v>
      </c>
      <c r="I131" s="1">
        <v>0.45</v>
      </c>
      <c r="J131" s="1">
        <v>2</v>
      </c>
      <c r="K131" s="1">
        <v>31.9</v>
      </c>
      <c r="L131" s="1">
        <v>15.8</v>
      </c>
      <c r="M131">
        <v>459751</v>
      </c>
      <c r="N131" t="s">
        <v>140</v>
      </c>
    </row>
    <row r="132" spans="1:14" x14ac:dyDescent="0.25">
      <c r="A132" s="2">
        <v>2</v>
      </c>
      <c r="B132" s="2" t="s">
        <v>196</v>
      </c>
      <c r="C132" s="1">
        <v>1.45</v>
      </c>
      <c r="D132" s="1">
        <v>71.78</v>
      </c>
      <c r="E132" s="1">
        <v>2.86</v>
      </c>
      <c r="F132" s="1">
        <v>3.95</v>
      </c>
      <c r="G132" s="1">
        <v>10.96</v>
      </c>
      <c r="H132" s="1">
        <v>0.09</v>
      </c>
      <c r="I132" s="1">
        <v>0.78</v>
      </c>
      <c r="J132" s="1">
        <v>5</v>
      </c>
      <c r="K132" s="1">
        <v>32.5</v>
      </c>
      <c r="L132" s="1">
        <v>21.4</v>
      </c>
      <c r="M132">
        <v>442752</v>
      </c>
      <c r="N132" t="s">
        <v>141</v>
      </c>
    </row>
    <row r="133" spans="1:14" x14ac:dyDescent="0.25">
      <c r="A133" s="2">
        <v>2</v>
      </c>
      <c r="B133" s="2" t="s">
        <v>196</v>
      </c>
      <c r="C133" s="1">
        <v>1.45</v>
      </c>
      <c r="D133" s="1">
        <v>75.55</v>
      </c>
      <c r="E133" s="1">
        <v>2</v>
      </c>
      <c r="F133" s="1">
        <v>3.37</v>
      </c>
      <c r="G133" s="1">
        <v>12.07</v>
      </c>
      <c r="H133" s="1">
        <v>1.29</v>
      </c>
      <c r="I133" s="1">
        <v>1000</v>
      </c>
      <c r="J133" s="1">
        <v>5</v>
      </c>
      <c r="K133" s="1">
        <v>15.7</v>
      </c>
      <c r="L133" s="1">
        <v>26.2</v>
      </c>
      <c r="M133">
        <v>503822</v>
      </c>
      <c r="N133" t="s">
        <v>142</v>
      </c>
    </row>
    <row r="134" spans="1:14" x14ac:dyDescent="0.25">
      <c r="A134" s="2">
        <v>2</v>
      </c>
      <c r="B134" s="2" t="s">
        <v>196</v>
      </c>
      <c r="C134" s="1">
        <v>2.2999999999999998</v>
      </c>
      <c r="D134" s="1">
        <v>219.53</v>
      </c>
      <c r="E134" s="1">
        <v>0.78</v>
      </c>
      <c r="F134" s="1">
        <v>9.11</v>
      </c>
      <c r="G134" s="1">
        <v>10.14</v>
      </c>
      <c r="H134" s="1">
        <v>3.57</v>
      </c>
      <c r="I134" s="1">
        <v>1.29</v>
      </c>
      <c r="J134" s="1">
        <v>7</v>
      </c>
      <c r="K134" s="1">
        <v>42.4</v>
      </c>
      <c r="L134" s="1">
        <v>25.7</v>
      </c>
      <c r="M134">
        <v>609947</v>
      </c>
      <c r="N134" s="1" t="s">
        <v>143</v>
      </c>
    </row>
    <row r="135" spans="1:14" x14ac:dyDescent="0.25">
      <c r="A135" s="2">
        <v>2</v>
      </c>
      <c r="B135" s="2" t="s">
        <v>196</v>
      </c>
      <c r="C135" s="1">
        <v>1.25</v>
      </c>
      <c r="D135" s="1">
        <v>98.65</v>
      </c>
      <c r="E135" s="1">
        <v>0.76500000000000001</v>
      </c>
      <c r="F135" s="1">
        <v>4.63</v>
      </c>
      <c r="G135" s="1">
        <v>17.62</v>
      </c>
      <c r="H135" s="1">
        <v>0.25</v>
      </c>
      <c r="I135" s="1">
        <v>0.9</v>
      </c>
      <c r="J135" s="1">
        <v>2</v>
      </c>
      <c r="K135" s="1">
        <v>16</v>
      </c>
      <c r="L135" s="1">
        <v>11.9</v>
      </c>
      <c r="M135">
        <v>631277</v>
      </c>
      <c r="N135" t="s">
        <v>144</v>
      </c>
    </row>
    <row r="136" spans="1:14" x14ac:dyDescent="0.25">
      <c r="A136" s="2">
        <v>2</v>
      </c>
      <c r="B136" s="2" t="s">
        <v>199</v>
      </c>
      <c r="C136" s="1">
        <v>1.3</v>
      </c>
      <c r="D136" s="1">
        <v>74.09</v>
      </c>
      <c r="E136" s="1">
        <v>2.0299999999999998</v>
      </c>
      <c r="F136" s="1">
        <v>6.18</v>
      </c>
      <c r="G136" s="1">
        <v>11.55</v>
      </c>
      <c r="H136" s="1">
        <v>0.25</v>
      </c>
      <c r="I136" s="1">
        <v>0.9</v>
      </c>
      <c r="J136" s="1">
        <v>2</v>
      </c>
      <c r="K136" s="1">
        <v>0.5</v>
      </c>
      <c r="L136" s="1">
        <v>9.9</v>
      </c>
      <c r="M136">
        <v>253249</v>
      </c>
      <c r="N136" t="s">
        <v>145</v>
      </c>
    </row>
    <row r="137" spans="1:14" x14ac:dyDescent="0.25">
      <c r="A137" s="2">
        <v>2</v>
      </c>
      <c r="B137" s="2" t="s">
        <v>198</v>
      </c>
      <c r="C137" s="1">
        <v>1.33</v>
      </c>
      <c r="D137" s="1">
        <v>115.48</v>
      </c>
      <c r="E137" s="1">
        <v>1.03</v>
      </c>
      <c r="F137" s="1">
        <v>4.4800000000000004</v>
      </c>
      <c r="G137" s="1">
        <v>14.84</v>
      </c>
      <c r="H137" s="1">
        <v>5.54</v>
      </c>
      <c r="I137" s="1">
        <v>0.9</v>
      </c>
      <c r="J137" s="1">
        <v>5</v>
      </c>
      <c r="K137" s="1">
        <v>20.399999999999999</v>
      </c>
      <c r="L137" s="1">
        <v>17.7</v>
      </c>
      <c r="M137">
        <v>610279</v>
      </c>
      <c r="N137" t="s">
        <v>146</v>
      </c>
    </row>
    <row r="138" spans="1:14" x14ac:dyDescent="0.25">
      <c r="A138" s="2">
        <v>2</v>
      </c>
      <c r="B138" s="2" t="s">
        <v>198</v>
      </c>
      <c r="C138" s="1">
        <v>1.52</v>
      </c>
      <c r="D138" s="1">
        <v>126.06</v>
      </c>
      <c r="E138" s="1">
        <v>1.17</v>
      </c>
      <c r="F138" s="1">
        <v>5.55</v>
      </c>
      <c r="G138" s="1">
        <v>10.83</v>
      </c>
      <c r="H138" s="1">
        <v>1.32</v>
      </c>
      <c r="I138" s="1">
        <v>0.9</v>
      </c>
      <c r="J138" s="1">
        <v>2</v>
      </c>
      <c r="K138" s="1">
        <v>17.8</v>
      </c>
      <c r="L138" s="1">
        <v>18.8</v>
      </c>
      <c r="M138">
        <v>619012</v>
      </c>
      <c r="N138" t="s">
        <v>147</v>
      </c>
    </row>
    <row r="139" spans="1:14" x14ac:dyDescent="0.25">
      <c r="A139" s="2">
        <v>2</v>
      </c>
      <c r="B139" s="2" t="s">
        <v>198</v>
      </c>
      <c r="C139" s="1">
        <v>1.1299999999999999</v>
      </c>
      <c r="D139" s="1">
        <v>99.46</v>
      </c>
      <c r="E139" s="1">
        <v>3.17</v>
      </c>
      <c r="F139" s="1">
        <v>3.25</v>
      </c>
      <c r="G139" s="1">
        <v>14.24</v>
      </c>
      <c r="H139" s="1">
        <v>0</v>
      </c>
      <c r="I139" s="1">
        <v>0.92</v>
      </c>
      <c r="J139" s="1">
        <v>2</v>
      </c>
      <c r="K139" s="1">
        <v>7.3</v>
      </c>
      <c r="L139" s="1">
        <v>8.4</v>
      </c>
      <c r="M139">
        <v>536190</v>
      </c>
      <c r="N139" s="1" t="s">
        <v>148</v>
      </c>
    </row>
    <row r="140" spans="1:14" x14ac:dyDescent="0.25">
      <c r="A140" s="2">
        <v>2</v>
      </c>
      <c r="B140" s="2" t="s">
        <v>198</v>
      </c>
      <c r="C140" s="1">
        <v>1.22</v>
      </c>
      <c r="D140" s="1">
        <v>75.13</v>
      </c>
      <c r="E140" s="1">
        <v>0.87</v>
      </c>
      <c r="F140" s="1">
        <v>3.97</v>
      </c>
      <c r="G140" s="1">
        <v>13.35</v>
      </c>
      <c r="H140" s="1">
        <v>0.35</v>
      </c>
      <c r="I140" s="1">
        <v>1.7</v>
      </c>
      <c r="J140" s="1">
        <v>11</v>
      </c>
      <c r="K140" s="1">
        <v>27.8</v>
      </c>
      <c r="L140" s="1">
        <v>17.899999999999999</v>
      </c>
      <c r="M140">
        <v>496028</v>
      </c>
      <c r="N140" s="1" t="s">
        <v>149</v>
      </c>
    </row>
    <row r="141" spans="1:14" x14ac:dyDescent="0.25">
      <c r="A141" s="2">
        <v>2</v>
      </c>
      <c r="B141" s="2" t="s">
        <v>198</v>
      </c>
      <c r="C141" s="1">
        <v>1.19</v>
      </c>
      <c r="D141" s="1">
        <v>84.2</v>
      </c>
      <c r="E141" s="1">
        <v>1.54</v>
      </c>
      <c r="F141" s="1">
        <v>3.24</v>
      </c>
      <c r="G141" s="1">
        <v>14.05</v>
      </c>
      <c r="H141" s="1">
        <v>0</v>
      </c>
      <c r="I141" s="1">
        <v>2.6</v>
      </c>
      <c r="J141" s="1">
        <v>1</v>
      </c>
      <c r="K141" s="1">
        <v>19.3</v>
      </c>
      <c r="L141" s="1">
        <v>18.7</v>
      </c>
      <c r="M141" s="4">
        <v>450423</v>
      </c>
      <c r="N141" s="1" t="s">
        <v>150</v>
      </c>
    </row>
    <row r="142" spans="1:14" x14ac:dyDescent="0.25">
      <c r="A142" s="2">
        <v>2</v>
      </c>
      <c r="B142" s="2" t="s">
        <v>198</v>
      </c>
      <c r="C142" s="1">
        <v>0.53</v>
      </c>
      <c r="D142" s="1">
        <v>103.87</v>
      </c>
      <c r="E142" s="1">
        <v>3.9</v>
      </c>
      <c r="F142" s="1">
        <v>3.36</v>
      </c>
      <c r="G142" s="1">
        <v>15.83</v>
      </c>
      <c r="H142" s="1">
        <v>0.25</v>
      </c>
      <c r="I142" s="1">
        <v>0.9</v>
      </c>
      <c r="J142" s="1">
        <v>14</v>
      </c>
      <c r="K142" s="1">
        <v>4</v>
      </c>
      <c r="L142" s="1">
        <v>8.6999999999999993</v>
      </c>
      <c r="M142">
        <v>600342</v>
      </c>
      <c r="N142" t="s">
        <v>151</v>
      </c>
    </row>
    <row r="143" spans="1:14" x14ac:dyDescent="0.25">
      <c r="A143" s="2">
        <v>2</v>
      </c>
      <c r="B143" s="2" t="s">
        <v>198</v>
      </c>
      <c r="C143" s="1">
        <v>1.48</v>
      </c>
      <c r="D143" s="1">
        <v>127.97</v>
      </c>
      <c r="E143" s="1">
        <v>3.9649999999999999</v>
      </c>
      <c r="F143" s="1">
        <v>4.7699999999999996</v>
      </c>
      <c r="G143" s="1">
        <v>11.76</v>
      </c>
      <c r="H143" s="1">
        <v>0.47</v>
      </c>
      <c r="I143" s="1">
        <v>1.66</v>
      </c>
      <c r="J143" s="1">
        <v>2</v>
      </c>
      <c r="K143" s="1">
        <v>21.5</v>
      </c>
      <c r="L143" s="1">
        <v>18.100000000000001</v>
      </c>
      <c r="M143">
        <v>625343</v>
      </c>
      <c r="N143" s="1" t="s">
        <v>152</v>
      </c>
    </row>
    <row r="144" spans="1:14" x14ac:dyDescent="0.25">
      <c r="A144" s="2">
        <v>2</v>
      </c>
      <c r="B144" s="2" t="s">
        <v>201</v>
      </c>
      <c r="C144" s="1">
        <v>1.21</v>
      </c>
      <c r="D144" s="1">
        <v>67.5</v>
      </c>
      <c r="E144" s="1">
        <v>3.88</v>
      </c>
      <c r="F144" s="1">
        <v>3.4</v>
      </c>
      <c r="G144" s="1">
        <v>10.5</v>
      </c>
      <c r="H144" s="1">
        <v>0.06</v>
      </c>
      <c r="I144" s="1">
        <v>0.52</v>
      </c>
      <c r="J144" s="1">
        <v>5</v>
      </c>
      <c r="K144" s="1">
        <v>20.6</v>
      </c>
      <c r="L144" s="1">
        <v>21.9</v>
      </c>
      <c r="M144">
        <v>502829</v>
      </c>
      <c r="N144" s="1" t="s">
        <v>153</v>
      </c>
    </row>
    <row r="145" spans="1:14" x14ac:dyDescent="0.25">
      <c r="A145" s="2">
        <v>2</v>
      </c>
      <c r="B145" s="2" t="s">
        <v>200</v>
      </c>
      <c r="C145" s="1">
        <v>1.58</v>
      </c>
      <c r="D145" s="1">
        <v>106.26</v>
      </c>
      <c r="E145" s="1">
        <v>2.72</v>
      </c>
      <c r="F145" s="1">
        <v>4.8099999999999996</v>
      </c>
      <c r="G145" s="1">
        <v>17.989999999999998</v>
      </c>
      <c r="H145" s="1">
        <v>3.21</v>
      </c>
      <c r="I145" s="1">
        <v>0.43</v>
      </c>
      <c r="J145" s="1">
        <v>12</v>
      </c>
      <c r="K145" s="1">
        <v>88.5</v>
      </c>
      <c r="L145" s="1">
        <v>23.9</v>
      </c>
      <c r="M145">
        <v>412273</v>
      </c>
      <c r="N145" t="s">
        <v>154</v>
      </c>
    </row>
    <row r="146" spans="1:14" x14ac:dyDescent="0.25">
      <c r="A146" s="2">
        <v>2</v>
      </c>
      <c r="B146" s="2" t="s">
        <v>200</v>
      </c>
      <c r="C146" s="1">
        <v>1.37</v>
      </c>
      <c r="D146" s="1">
        <v>99.13</v>
      </c>
      <c r="E146" s="1">
        <v>1.06</v>
      </c>
      <c r="F146" s="1">
        <v>4.22</v>
      </c>
      <c r="G146" s="1">
        <v>11.92</v>
      </c>
      <c r="H146" s="1">
        <v>0.54</v>
      </c>
      <c r="I146" s="1">
        <v>0.9</v>
      </c>
      <c r="J146" s="1">
        <v>16</v>
      </c>
      <c r="K146" s="1">
        <v>14.6</v>
      </c>
      <c r="L146" s="1">
        <v>11.9</v>
      </c>
      <c r="M146">
        <v>597031</v>
      </c>
      <c r="N146" t="s">
        <v>155</v>
      </c>
    </row>
    <row r="147" spans="1:14" x14ac:dyDescent="0.25">
      <c r="A147" s="2">
        <v>2</v>
      </c>
      <c r="B147" s="2" t="s">
        <v>200</v>
      </c>
      <c r="C147" s="1">
        <v>1.46</v>
      </c>
      <c r="D147" s="1">
        <v>85.56</v>
      </c>
      <c r="E147" s="1">
        <v>4.57</v>
      </c>
      <c r="F147" s="1">
        <v>4.04</v>
      </c>
      <c r="G147" s="1">
        <v>12.05</v>
      </c>
      <c r="H147" s="1">
        <v>0.17</v>
      </c>
      <c r="I147" s="1">
        <v>0.9</v>
      </c>
      <c r="J147" s="1">
        <v>10</v>
      </c>
      <c r="K147" s="1">
        <v>19.899999999999999</v>
      </c>
      <c r="L147" s="1">
        <v>19.2</v>
      </c>
      <c r="M147">
        <v>549427</v>
      </c>
      <c r="N147" t="s">
        <v>156</v>
      </c>
    </row>
    <row r="148" spans="1:14" x14ac:dyDescent="0.25">
      <c r="A148" s="2">
        <v>2</v>
      </c>
      <c r="B148" s="2" t="s">
        <v>200</v>
      </c>
      <c r="C148" s="1">
        <v>1.72</v>
      </c>
      <c r="D148" s="1">
        <v>94.89</v>
      </c>
      <c r="E148" s="1">
        <v>0.66</v>
      </c>
      <c r="F148" s="1">
        <v>4.16</v>
      </c>
      <c r="G148" s="1">
        <v>13.23</v>
      </c>
      <c r="H148" s="1">
        <v>0.3</v>
      </c>
      <c r="I148" s="1">
        <v>0.69</v>
      </c>
      <c r="J148" s="1">
        <v>5</v>
      </c>
      <c r="K148" s="1">
        <v>34.5</v>
      </c>
      <c r="L148" s="1">
        <v>17.5</v>
      </c>
      <c r="M148">
        <v>503229</v>
      </c>
      <c r="N148" t="s">
        <v>157</v>
      </c>
    </row>
    <row r="149" spans="1:14" x14ac:dyDescent="0.25">
      <c r="A149" s="2">
        <v>2</v>
      </c>
      <c r="B149" s="2" t="s">
        <v>200</v>
      </c>
      <c r="C149" s="1">
        <v>1.82</v>
      </c>
      <c r="D149" s="1">
        <v>218.25</v>
      </c>
      <c r="E149" s="1">
        <v>0.92</v>
      </c>
      <c r="F149" s="1">
        <v>7.49</v>
      </c>
      <c r="G149" s="1">
        <v>14.71</v>
      </c>
      <c r="H149" s="1">
        <v>6.42</v>
      </c>
      <c r="I149" s="1">
        <v>14.81</v>
      </c>
      <c r="J149" s="1">
        <v>41</v>
      </c>
      <c r="K149" s="1">
        <v>37.799999999999997</v>
      </c>
      <c r="L149" s="1">
        <v>21.4</v>
      </c>
      <c r="M149">
        <v>617199</v>
      </c>
      <c r="N149" t="s">
        <v>158</v>
      </c>
    </row>
    <row r="150" spans="1:14" x14ac:dyDescent="0.25">
      <c r="A150" s="2">
        <v>2</v>
      </c>
      <c r="B150" s="2" t="s">
        <v>200</v>
      </c>
      <c r="C150" s="1">
        <v>1.05</v>
      </c>
      <c r="D150" s="1">
        <v>79.510000000000005</v>
      </c>
      <c r="E150" s="1">
        <v>0.97</v>
      </c>
      <c r="F150" s="1">
        <v>3.87</v>
      </c>
      <c r="G150" s="1">
        <v>10.55</v>
      </c>
      <c r="H150" s="1">
        <v>12.74</v>
      </c>
      <c r="I150" s="1">
        <v>14.48</v>
      </c>
      <c r="J150" s="1">
        <v>14</v>
      </c>
      <c r="K150" s="1">
        <v>49.6</v>
      </c>
      <c r="L150" s="1">
        <v>20.3</v>
      </c>
      <c r="M150">
        <v>613640</v>
      </c>
      <c r="N150" t="s">
        <v>159</v>
      </c>
    </row>
    <row r="151" spans="1:14" x14ac:dyDescent="0.25">
      <c r="A151" s="2">
        <v>2</v>
      </c>
      <c r="B151" s="2" t="s">
        <v>203</v>
      </c>
      <c r="C151" s="1">
        <v>1.19</v>
      </c>
      <c r="D151" s="1">
        <v>77.33</v>
      </c>
      <c r="E151" s="1">
        <v>4.4000000000000004</v>
      </c>
      <c r="F151" s="1">
        <v>4.33</v>
      </c>
      <c r="G151" s="1">
        <v>13.17</v>
      </c>
      <c r="H151" s="1">
        <v>18.600000000000001</v>
      </c>
      <c r="I151" s="1">
        <v>0.56000000000000005</v>
      </c>
      <c r="J151" s="1">
        <v>16</v>
      </c>
      <c r="K151" s="1">
        <v>18</v>
      </c>
      <c r="L151" s="1">
        <v>27</v>
      </c>
      <c r="M151">
        <v>382308</v>
      </c>
      <c r="N151" t="s">
        <v>160</v>
      </c>
    </row>
    <row r="152" spans="1:14" x14ac:dyDescent="0.25">
      <c r="A152" s="2">
        <v>2</v>
      </c>
      <c r="B152" s="2" t="s">
        <v>202</v>
      </c>
      <c r="C152" s="1">
        <v>1.0900000000000001</v>
      </c>
      <c r="D152" s="1">
        <v>111.67</v>
      </c>
      <c r="E152" s="1">
        <v>1.0900000000000001</v>
      </c>
      <c r="F152" s="1">
        <v>3.49</v>
      </c>
      <c r="G152" s="1">
        <v>10.75</v>
      </c>
      <c r="H152" s="1">
        <v>0.9</v>
      </c>
      <c r="I152" s="1">
        <v>0.94</v>
      </c>
      <c r="J152" s="1">
        <v>6</v>
      </c>
      <c r="K152" s="1">
        <v>43.2</v>
      </c>
      <c r="L152" s="1">
        <v>23.7</v>
      </c>
      <c r="M152">
        <v>609230</v>
      </c>
      <c r="N152" t="s">
        <v>161</v>
      </c>
    </row>
    <row r="153" spans="1:14" x14ac:dyDescent="0.25">
      <c r="A153" s="2">
        <v>2</v>
      </c>
      <c r="B153" s="2" t="s">
        <v>202</v>
      </c>
      <c r="C153" s="1">
        <v>1.56</v>
      </c>
      <c r="D153" s="1">
        <v>83.14</v>
      </c>
      <c r="E153" s="1">
        <v>1.3</v>
      </c>
      <c r="F153" s="1">
        <v>4.3600000000000003</v>
      </c>
      <c r="G153" s="1">
        <v>12.15</v>
      </c>
      <c r="H153" s="1">
        <v>0.18</v>
      </c>
      <c r="I153" s="1">
        <v>1</v>
      </c>
      <c r="J153" s="1">
        <v>2</v>
      </c>
      <c r="K153" s="1">
        <v>43.6</v>
      </c>
      <c r="L153" s="1">
        <v>21.8</v>
      </c>
      <c r="M153">
        <v>537863</v>
      </c>
      <c r="N153" t="s">
        <v>162</v>
      </c>
    </row>
    <row r="154" spans="1:14" x14ac:dyDescent="0.25">
      <c r="A154" s="2">
        <v>2</v>
      </c>
      <c r="B154" s="2" t="s">
        <v>202</v>
      </c>
      <c r="C154" s="1">
        <v>0.85</v>
      </c>
      <c r="D154" s="1">
        <v>88.65</v>
      </c>
      <c r="E154" s="1">
        <v>3.39</v>
      </c>
      <c r="F154" s="1">
        <v>3.91</v>
      </c>
      <c r="G154" s="1">
        <v>11.61</v>
      </c>
      <c r="H154" s="1">
        <v>5.05</v>
      </c>
      <c r="I154" s="1">
        <v>261.10000000000002</v>
      </c>
      <c r="J154" s="1">
        <v>12</v>
      </c>
      <c r="K154" s="1">
        <v>14.6</v>
      </c>
      <c r="L154" s="1">
        <v>9.8000000000000007</v>
      </c>
      <c r="M154">
        <v>600306</v>
      </c>
      <c r="N154" t="s">
        <v>163</v>
      </c>
    </row>
    <row r="155" spans="1:14" x14ac:dyDescent="0.25">
      <c r="A155" s="2">
        <v>2</v>
      </c>
      <c r="B155" s="2" t="s">
        <v>202</v>
      </c>
      <c r="C155" s="1">
        <v>1.64</v>
      </c>
      <c r="D155" s="1">
        <v>87.19</v>
      </c>
      <c r="E155" s="1">
        <v>0.33</v>
      </c>
      <c r="F155" s="1">
        <v>4.46</v>
      </c>
      <c r="G155" s="1">
        <v>11.77</v>
      </c>
      <c r="H155" s="1">
        <v>0.18</v>
      </c>
      <c r="I155" s="1">
        <v>1.05</v>
      </c>
      <c r="J155" s="1">
        <v>10</v>
      </c>
      <c r="K155" s="1">
        <v>23.1</v>
      </c>
      <c r="L155" s="1">
        <v>19.600000000000001</v>
      </c>
      <c r="M155">
        <v>492180</v>
      </c>
      <c r="N155" t="s">
        <v>164</v>
      </c>
    </row>
    <row r="156" spans="1:14" x14ac:dyDescent="0.25">
      <c r="A156" s="2">
        <v>2</v>
      </c>
      <c r="B156" s="2" t="s">
        <v>202</v>
      </c>
      <c r="C156" s="1">
        <v>1.32</v>
      </c>
      <c r="D156" s="1">
        <v>121.54</v>
      </c>
      <c r="E156" s="1">
        <v>5.0679999999999996</v>
      </c>
      <c r="F156" s="1">
        <v>4.5</v>
      </c>
      <c r="G156" s="1">
        <v>9.08</v>
      </c>
      <c r="H156" s="1">
        <v>0.45</v>
      </c>
      <c r="I156" s="1">
        <v>0.9</v>
      </c>
      <c r="J156" s="1">
        <v>15</v>
      </c>
      <c r="K156" s="1">
        <v>13.6</v>
      </c>
      <c r="L156" s="1">
        <v>15.4</v>
      </c>
      <c r="M156">
        <v>620369</v>
      </c>
      <c r="N156" s="1" t="s">
        <v>165</v>
      </c>
    </row>
    <row r="157" spans="1:14" x14ac:dyDescent="0.25">
      <c r="A157" s="2">
        <v>2</v>
      </c>
      <c r="B157" s="2" t="s">
        <v>202</v>
      </c>
      <c r="C157" s="1">
        <v>1.49</v>
      </c>
      <c r="D157" s="1">
        <v>73.14</v>
      </c>
      <c r="E157" s="1">
        <v>0.98</v>
      </c>
      <c r="F157" s="1">
        <v>4.25</v>
      </c>
      <c r="G157" s="1">
        <v>11.44</v>
      </c>
      <c r="H157" s="1">
        <v>0.17</v>
      </c>
      <c r="I157" s="1">
        <v>0.89</v>
      </c>
      <c r="J157" s="1">
        <v>3</v>
      </c>
      <c r="K157" s="1">
        <v>51.1</v>
      </c>
      <c r="L157" s="1">
        <v>42.1</v>
      </c>
      <c r="M157">
        <v>539421</v>
      </c>
      <c r="N157" t="s">
        <v>166</v>
      </c>
    </row>
    <row r="158" spans="1:14" x14ac:dyDescent="0.25">
      <c r="A158" s="2">
        <v>2</v>
      </c>
      <c r="B158" s="2" t="s">
        <v>202</v>
      </c>
      <c r="C158" s="1">
        <v>1.58</v>
      </c>
      <c r="D158" s="1">
        <v>85.35</v>
      </c>
      <c r="E158" s="1">
        <v>1.05</v>
      </c>
      <c r="F158" s="1">
        <v>3.69</v>
      </c>
      <c r="G158" s="1">
        <v>14.73</v>
      </c>
      <c r="H158" s="1">
        <v>0.22</v>
      </c>
      <c r="I158" s="1">
        <v>1.44</v>
      </c>
      <c r="J158" s="1">
        <v>1</v>
      </c>
      <c r="K158" s="1">
        <v>34.4</v>
      </c>
      <c r="L158" s="1">
        <v>22.7</v>
      </c>
      <c r="M158">
        <v>456590</v>
      </c>
      <c r="N158" t="s">
        <v>167</v>
      </c>
    </row>
    <row r="159" spans="1:14" x14ac:dyDescent="0.25">
      <c r="A159" s="2">
        <v>2</v>
      </c>
      <c r="B159" s="2" t="s">
        <v>202</v>
      </c>
      <c r="C159" s="1">
        <v>1.52</v>
      </c>
      <c r="D159" s="1">
        <v>73.89</v>
      </c>
      <c r="E159" s="1">
        <v>2.82</v>
      </c>
      <c r="F159" s="1">
        <v>4.63</v>
      </c>
      <c r="G159" s="1">
        <v>12.07</v>
      </c>
      <c r="H159" s="1">
        <v>0.13</v>
      </c>
      <c r="I159" s="1">
        <v>0.72</v>
      </c>
      <c r="J159" s="1">
        <v>4</v>
      </c>
      <c r="K159" s="1">
        <v>31.8</v>
      </c>
      <c r="L159" s="1">
        <v>19.600000000000001</v>
      </c>
      <c r="M159">
        <v>493982</v>
      </c>
      <c r="N159" t="s">
        <v>168</v>
      </c>
    </row>
    <row r="160" spans="1:14" x14ac:dyDescent="0.25">
      <c r="A160" s="2">
        <v>2</v>
      </c>
      <c r="B160" s="2" t="s">
        <v>202</v>
      </c>
      <c r="C160" s="1">
        <v>1.35</v>
      </c>
      <c r="D160" s="1">
        <v>115.98</v>
      </c>
      <c r="E160" s="1">
        <v>1.62</v>
      </c>
      <c r="F160" s="1">
        <v>4.4400000000000004</v>
      </c>
      <c r="G160" s="1">
        <v>10.26</v>
      </c>
      <c r="H160" s="1">
        <v>13.7</v>
      </c>
      <c r="I160" s="1">
        <v>9.23</v>
      </c>
      <c r="J160" s="1">
        <v>15</v>
      </c>
      <c r="K160" s="1">
        <v>12.3</v>
      </c>
      <c r="L160" s="1">
        <v>15</v>
      </c>
      <c r="M160">
        <v>622792</v>
      </c>
      <c r="N160" t="s">
        <v>169</v>
      </c>
    </row>
    <row r="161" spans="1:14" x14ac:dyDescent="0.25">
      <c r="A161">
        <v>2</v>
      </c>
      <c r="B161" t="s">
        <v>202</v>
      </c>
      <c r="C161">
        <v>1.08</v>
      </c>
      <c r="D161">
        <v>83.55</v>
      </c>
      <c r="E161">
        <v>0.56000000000000005</v>
      </c>
      <c r="F161">
        <v>4.62</v>
      </c>
      <c r="G161">
        <v>12.03</v>
      </c>
      <c r="H161">
        <v>12.26</v>
      </c>
      <c r="I161">
        <v>11.4</v>
      </c>
      <c r="J161">
        <v>24</v>
      </c>
      <c r="K161">
        <v>35.799999999999997</v>
      </c>
      <c r="L161">
        <v>17.3</v>
      </c>
      <c r="M161">
        <v>613119</v>
      </c>
      <c r="N161" t="s">
        <v>170</v>
      </c>
    </row>
    <row r="162" spans="1:14" x14ac:dyDescent="0.25">
      <c r="A162">
        <v>2</v>
      </c>
      <c r="B162" t="s">
        <v>202</v>
      </c>
      <c r="C162">
        <v>1.28</v>
      </c>
      <c r="D162">
        <v>63.52</v>
      </c>
      <c r="E162">
        <v>1.56</v>
      </c>
      <c r="F162">
        <v>4.34</v>
      </c>
      <c r="G162">
        <v>10.77</v>
      </c>
      <c r="H162">
        <v>2.46</v>
      </c>
      <c r="I162">
        <v>1.08</v>
      </c>
      <c r="J162">
        <v>1</v>
      </c>
      <c r="K162">
        <v>26.2</v>
      </c>
      <c r="L162">
        <v>21</v>
      </c>
      <c r="M162">
        <v>500149</v>
      </c>
      <c r="N162" t="s">
        <v>171</v>
      </c>
    </row>
    <row r="163" spans="1:14" x14ac:dyDescent="0.25">
      <c r="A163">
        <v>2</v>
      </c>
      <c r="B163" t="s">
        <v>205</v>
      </c>
      <c r="C163">
        <v>1.73</v>
      </c>
      <c r="D163">
        <v>78.540000000000006</v>
      </c>
      <c r="E163">
        <v>0.33</v>
      </c>
      <c r="F163">
        <v>5.83</v>
      </c>
      <c r="G163">
        <v>15.63</v>
      </c>
      <c r="H163">
        <v>0</v>
      </c>
      <c r="I163">
        <v>1.1000000000000001</v>
      </c>
      <c r="J163">
        <v>1</v>
      </c>
      <c r="K163">
        <v>81.900000000000006</v>
      </c>
      <c r="L163">
        <v>18.3</v>
      </c>
      <c r="M163">
        <v>403910</v>
      </c>
      <c r="N163" t="s">
        <v>172</v>
      </c>
    </row>
    <row r="164" spans="1:14" x14ac:dyDescent="0.25">
      <c r="A164">
        <v>2</v>
      </c>
      <c r="B164" t="s">
        <v>204</v>
      </c>
      <c r="C164">
        <v>1.51</v>
      </c>
      <c r="D164">
        <v>113.09</v>
      </c>
      <c r="E164">
        <v>0.82599999999999996</v>
      </c>
      <c r="F164">
        <v>5.0999999999999996</v>
      </c>
      <c r="G164">
        <v>13.3</v>
      </c>
      <c r="H164">
        <v>0.25</v>
      </c>
      <c r="I164">
        <v>0.9</v>
      </c>
      <c r="J164">
        <v>11</v>
      </c>
      <c r="K164">
        <v>30.9</v>
      </c>
      <c r="L164">
        <v>20.5</v>
      </c>
      <c r="M164">
        <v>622401</v>
      </c>
      <c r="N164" t="s">
        <v>173</v>
      </c>
    </row>
    <row r="165" spans="1:14" x14ac:dyDescent="0.25">
      <c r="A165">
        <v>2</v>
      </c>
      <c r="B165" t="s">
        <v>207</v>
      </c>
      <c r="C165">
        <v>1.6</v>
      </c>
      <c r="D165">
        <v>101.91</v>
      </c>
      <c r="E165">
        <v>1.47</v>
      </c>
      <c r="F165">
        <v>4.25</v>
      </c>
      <c r="G165">
        <v>14.83</v>
      </c>
      <c r="H165">
        <v>0.08</v>
      </c>
      <c r="I165">
        <v>0.75</v>
      </c>
      <c r="J165">
        <v>28</v>
      </c>
      <c r="K165">
        <v>14.5</v>
      </c>
      <c r="L165">
        <v>11.4</v>
      </c>
      <c r="M165">
        <v>515508</v>
      </c>
      <c r="N165" t="s">
        <v>174</v>
      </c>
    </row>
    <row r="166" spans="1:14" x14ac:dyDescent="0.25">
      <c r="A166">
        <v>2</v>
      </c>
      <c r="B166" t="s">
        <v>206</v>
      </c>
      <c r="C166">
        <v>1.71</v>
      </c>
      <c r="D166">
        <v>86.68</v>
      </c>
      <c r="E166">
        <v>2.36</v>
      </c>
      <c r="F166">
        <v>4.0599999999999996</v>
      </c>
      <c r="G166">
        <v>13.82</v>
      </c>
      <c r="H166">
        <v>2.81</v>
      </c>
      <c r="I166">
        <v>2.08</v>
      </c>
      <c r="J166">
        <v>2</v>
      </c>
      <c r="K166">
        <v>31</v>
      </c>
      <c r="L166">
        <v>22</v>
      </c>
      <c r="M166">
        <v>384711</v>
      </c>
      <c r="N166" t="s">
        <v>175</v>
      </c>
    </row>
    <row r="167" spans="1:14" x14ac:dyDescent="0.25">
      <c r="A167">
        <v>2</v>
      </c>
      <c r="B167" t="s">
        <v>206</v>
      </c>
      <c r="C167">
        <v>1.32</v>
      </c>
      <c r="D167">
        <v>77.06</v>
      </c>
      <c r="E167">
        <v>1.86</v>
      </c>
      <c r="F167">
        <v>3.33</v>
      </c>
      <c r="G167">
        <v>12.36</v>
      </c>
      <c r="H167">
        <v>0.43</v>
      </c>
      <c r="I167">
        <v>1.69</v>
      </c>
      <c r="J167">
        <v>2</v>
      </c>
      <c r="K167">
        <v>16.2</v>
      </c>
      <c r="L167">
        <v>16.5</v>
      </c>
      <c r="M167">
        <v>474072</v>
      </c>
      <c r="N167" t="s">
        <v>176</v>
      </c>
    </row>
    <row r="168" spans="1:14" x14ac:dyDescent="0.25">
      <c r="A168">
        <v>2</v>
      </c>
      <c r="B168" t="s">
        <v>206</v>
      </c>
      <c r="C168">
        <v>1.33</v>
      </c>
      <c r="D168">
        <v>131.13999999999999</v>
      </c>
      <c r="E168">
        <v>0.63</v>
      </c>
      <c r="F168">
        <v>4.99</v>
      </c>
      <c r="G168">
        <v>12.28</v>
      </c>
      <c r="H168">
        <v>0.26</v>
      </c>
      <c r="I168">
        <v>0.02</v>
      </c>
      <c r="J168">
        <v>74</v>
      </c>
      <c r="K168">
        <v>78.099999999999994</v>
      </c>
      <c r="L168">
        <v>25.4</v>
      </c>
      <c r="M168">
        <v>580809</v>
      </c>
      <c r="N168" t="s">
        <v>177</v>
      </c>
    </row>
    <row r="169" spans="1:14" x14ac:dyDescent="0.25">
      <c r="A169">
        <v>2</v>
      </c>
      <c r="B169" t="s">
        <v>206</v>
      </c>
      <c r="C169">
        <v>1.47</v>
      </c>
      <c r="D169">
        <v>78.09</v>
      </c>
      <c r="E169">
        <v>1.2</v>
      </c>
      <c r="F169">
        <v>4.74</v>
      </c>
      <c r="G169">
        <v>9.66</v>
      </c>
      <c r="H169">
        <v>5.89</v>
      </c>
      <c r="I169">
        <v>0.9</v>
      </c>
      <c r="J169">
        <v>0.64</v>
      </c>
      <c r="K169">
        <v>24.1</v>
      </c>
      <c r="L169">
        <v>15.4</v>
      </c>
      <c r="M169">
        <v>615331</v>
      </c>
      <c r="N169" t="s">
        <v>178</v>
      </c>
    </row>
    <row r="170" spans="1:14" x14ac:dyDescent="0.25">
      <c r="A170">
        <v>2</v>
      </c>
      <c r="B170" t="s">
        <v>209</v>
      </c>
      <c r="C170">
        <v>1.3</v>
      </c>
      <c r="D170">
        <v>64.73</v>
      </c>
      <c r="E170">
        <v>1.21</v>
      </c>
      <c r="F170">
        <v>3.76</v>
      </c>
      <c r="G170">
        <v>12.64</v>
      </c>
      <c r="H170">
        <v>0.31</v>
      </c>
      <c r="I170">
        <v>2.06</v>
      </c>
      <c r="J170">
        <v>44</v>
      </c>
      <c r="K170">
        <v>11.9</v>
      </c>
      <c r="L170">
        <v>14.2</v>
      </c>
      <c r="M170">
        <v>527889</v>
      </c>
      <c r="N170" t="s">
        <v>179</v>
      </c>
    </row>
    <row r="171" spans="1:14" x14ac:dyDescent="0.25">
      <c r="A171">
        <v>2</v>
      </c>
      <c r="B171" t="s">
        <v>211</v>
      </c>
      <c r="C171">
        <v>1.33</v>
      </c>
      <c r="D171">
        <v>71.03</v>
      </c>
      <c r="E171">
        <v>0.82</v>
      </c>
      <c r="F171">
        <v>4.09</v>
      </c>
      <c r="G171">
        <v>13.21</v>
      </c>
      <c r="H171">
        <v>0</v>
      </c>
      <c r="I171">
        <v>0.28000000000000003</v>
      </c>
      <c r="J171">
        <v>20</v>
      </c>
      <c r="K171">
        <v>33</v>
      </c>
      <c r="L171">
        <v>33</v>
      </c>
      <c r="M171">
        <v>370581</v>
      </c>
      <c r="N171" t="s">
        <v>180</v>
      </c>
    </row>
    <row r="172" spans="1:14" x14ac:dyDescent="0.25">
      <c r="A172">
        <v>2</v>
      </c>
      <c r="B172" t="s">
        <v>210</v>
      </c>
      <c r="C172">
        <v>1.51</v>
      </c>
      <c r="D172">
        <v>113.38</v>
      </c>
      <c r="E172">
        <v>3.81</v>
      </c>
      <c r="F172">
        <v>4.9000000000000004</v>
      </c>
      <c r="G172">
        <v>15.99</v>
      </c>
      <c r="H172">
        <v>4.1399999999999997</v>
      </c>
      <c r="I172">
        <v>0.42</v>
      </c>
      <c r="J172">
        <v>13</v>
      </c>
      <c r="K172">
        <v>156</v>
      </c>
      <c r="L172">
        <v>45.6</v>
      </c>
      <c r="M172">
        <v>579333</v>
      </c>
      <c r="N172" t="s">
        <v>181</v>
      </c>
    </row>
    <row r="173" spans="1:14" x14ac:dyDescent="0.25">
      <c r="A173">
        <v>2</v>
      </c>
      <c r="B173" t="s">
        <v>210</v>
      </c>
      <c r="C173">
        <v>1.54</v>
      </c>
      <c r="D173">
        <v>131.63999999999999</v>
      </c>
      <c r="E173">
        <v>4.1040000000000001</v>
      </c>
      <c r="F173">
        <v>4.7300000000000004</v>
      </c>
      <c r="G173">
        <v>16.66</v>
      </c>
      <c r="H173">
        <v>1.25</v>
      </c>
      <c r="I173">
        <v>0.9</v>
      </c>
      <c r="J173">
        <v>13</v>
      </c>
      <c r="K173">
        <v>15.3</v>
      </c>
      <c r="L173">
        <v>11.7</v>
      </c>
      <c r="M173">
        <v>631475</v>
      </c>
      <c r="N173" t="s">
        <v>182</v>
      </c>
    </row>
    <row r="174" spans="1:14" x14ac:dyDescent="0.25">
      <c r="A174">
        <v>2</v>
      </c>
      <c r="B174" t="s">
        <v>210</v>
      </c>
      <c r="C174">
        <v>1.97</v>
      </c>
      <c r="D174">
        <v>100.9</v>
      </c>
      <c r="E174">
        <v>2.99</v>
      </c>
      <c r="F174">
        <v>4.5</v>
      </c>
      <c r="G174">
        <v>16.420000000000002</v>
      </c>
      <c r="H174">
        <v>0.33</v>
      </c>
      <c r="I174">
        <v>1.58</v>
      </c>
      <c r="J174">
        <v>1</v>
      </c>
      <c r="K174">
        <v>11</v>
      </c>
      <c r="L174">
        <v>16</v>
      </c>
      <c r="M174">
        <v>397619</v>
      </c>
      <c r="N174" t="s">
        <v>183</v>
      </c>
    </row>
    <row r="175" spans="1:14" x14ac:dyDescent="0.25">
      <c r="A175">
        <v>2</v>
      </c>
      <c r="B175" t="s">
        <v>210</v>
      </c>
      <c r="C175">
        <v>1.47</v>
      </c>
      <c r="D175">
        <v>81.69</v>
      </c>
      <c r="E175">
        <v>1.8</v>
      </c>
      <c r="F175">
        <v>4.33</v>
      </c>
      <c r="G175">
        <v>13.16</v>
      </c>
      <c r="H175">
        <v>0.01</v>
      </c>
      <c r="I175">
        <v>1.1499999999999999</v>
      </c>
      <c r="J175">
        <v>5</v>
      </c>
      <c r="K175">
        <v>10.199999999999999</v>
      </c>
      <c r="L175">
        <v>17.399999999999999</v>
      </c>
      <c r="M175">
        <v>460109</v>
      </c>
      <c r="N175" t="s">
        <v>184</v>
      </c>
    </row>
    <row r="176" spans="1:14" x14ac:dyDescent="0.25">
      <c r="A176">
        <v>2</v>
      </c>
      <c r="B176" t="s">
        <v>210</v>
      </c>
      <c r="C176">
        <v>2.23</v>
      </c>
      <c r="D176">
        <v>157.75</v>
      </c>
      <c r="E176">
        <v>2.77</v>
      </c>
      <c r="F176">
        <v>5.23</v>
      </c>
      <c r="G176">
        <v>17.7</v>
      </c>
      <c r="H176">
        <v>1.1299999999999999</v>
      </c>
      <c r="I176">
        <v>1.46</v>
      </c>
      <c r="J176">
        <v>11</v>
      </c>
      <c r="K176">
        <v>46.4</v>
      </c>
      <c r="L176">
        <v>30.6</v>
      </c>
      <c r="M176">
        <v>486611</v>
      </c>
      <c r="N176" t="s">
        <v>185</v>
      </c>
    </row>
  </sheetData>
  <sortState xmlns:xlrd2="http://schemas.microsoft.com/office/spreadsheetml/2017/richdata2" ref="A2:N160">
    <sortCondition descending="1" ref="B1"/>
  </sortState>
  <phoneticPr fontId="1" type="noConversion"/>
  <conditionalFormatting sqref="Q89">
    <cfRule type="duplicateValues" dxfId="5" priority="5"/>
  </conditionalFormatting>
  <conditionalFormatting sqref="M9">
    <cfRule type="duplicateValues" dxfId="4" priority="4"/>
  </conditionalFormatting>
  <conditionalFormatting sqref="M1:N1048576">
    <cfRule type="duplicateValues" dxfId="3" priority="1"/>
    <cfRule type="duplicateValues" dxfId="2" priority="2"/>
    <cfRule type="duplicateValues" dxfId="1" priority="3"/>
  </conditionalFormatting>
  <conditionalFormatting sqref="M1:M160">
    <cfRule type="duplicateValues" dxfId="0" priority="1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tuyu</cp:lastModifiedBy>
  <dcterms:created xsi:type="dcterms:W3CDTF">2011-08-01T14:22:18Z</dcterms:created>
  <dcterms:modified xsi:type="dcterms:W3CDTF">2020-05-06T10:48:02Z</dcterms:modified>
</cp:coreProperties>
</file>